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/AG Subklewe Dropbox/Maryam Kazerani/AG Subklewe (neu)/_Publikationen/2023 T cell evolution/0_Final to Submit/"/>
    </mc:Choice>
  </mc:AlternateContent>
  <xr:revisionPtr revIDLastSave="0" documentId="13_ncr:1_{0978A58C-3E44-464D-A242-8AAF08EA0BD3}" xr6:coauthVersionLast="47" xr6:coauthVersionMax="47" xr10:uidLastSave="{00000000-0000-0000-0000-000000000000}"/>
  <bookViews>
    <workbookView xWindow="860" yWindow="1000" windowWidth="27640" windowHeight="15600" xr2:uid="{8E74F76D-4DC0-3F4A-B54A-7B77B9B40694}"/>
  </bookViews>
  <sheets>
    <sheet name="Supplementary Table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73" i="1" l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53" uniqueCount="1546">
  <si>
    <t>Motif Name</t>
  </si>
  <si>
    <t>Consensus</t>
  </si>
  <si>
    <t>P-value</t>
  </si>
  <si>
    <t>Log P-value</t>
  </si>
  <si>
    <t xml:space="preserve"> – Log </t>
  </si>
  <si>
    <t>q-value (Benjamini)</t>
  </si>
  <si>
    <t># of Target Sequences with Motif(of 36)</t>
  </si>
  <si>
    <t>% of Target Sequences with Motif</t>
  </si>
  <si>
    <t># of Background Sequences with Motif(of 48729)</t>
  </si>
  <si>
    <t>% of Background Sequences with Motif</t>
  </si>
  <si>
    <t>JUNB_HUMAN.H11MO.0.A</t>
  </si>
  <si>
    <t>DVTGAGTCABH</t>
  </si>
  <si>
    <t>FOSL1_HUMAN.H11MO.0.A</t>
  </si>
  <si>
    <t>GRRTGAGTCAYC</t>
  </si>
  <si>
    <t>SP4_HUMAN.H11MO.0.A</t>
  </si>
  <si>
    <t>GGGAAGGGGGCGGGGCCDGR</t>
  </si>
  <si>
    <t>CREB3_HUMAN.H11MO.0.D</t>
  </si>
  <si>
    <t>TGRTGACGTGGCA</t>
  </si>
  <si>
    <t>CREB1_HUMAN.H11MO.0.A</t>
  </si>
  <si>
    <t>NRRTGACGTCA</t>
  </si>
  <si>
    <t>JUN_HUMAN.H11MO.0.A</t>
  </si>
  <si>
    <t>GATGAGTCAYH</t>
  </si>
  <si>
    <t>FOSL2_HUMAN.H11MO.0.A</t>
  </si>
  <si>
    <t>KRATGAGTCATY</t>
  </si>
  <si>
    <t>FOSB_HUMAN.H11MO.0.A</t>
  </si>
  <si>
    <t>RTGAGTCAB</t>
  </si>
  <si>
    <t>FOS_HUMAN.H11MO.0.A</t>
  </si>
  <si>
    <t>VTGAGTCAY</t>
  </si>
  <si>
    <t>JUND_HUMAN.H11MO.0.A</t>
  </si>
  <si>
    <t>GRTGAGTCAYY</t>
  </si>
  <si>
    <t>ZN320_HUMAN.H11MO.0.C</t>
  </si>
  <si>
    <t>GKGGGDCCAGGGGGCCWRTG</t>
  </si>
  <si>
    <t>E2F7_HUMAN.H11MO.0.B</t>
  </si>
  <si>
    <t>GRGGCGGGAAADG</t>
  </si>
  <si>
    <t>ARI5B_HUMAN.H11MO.0.C</t>
  </si>
  <si>
    <t>DSTTDGTATTGTG</t>
  </si>
  <si>
    <t>BATF_HUMAN.H11MO.1.A</t>
  </si>
  <si>
    <t>RATGAYKCAAH</t>
  </si>
  <si>
    <t>NR0B1_HUMAN.H11MO.0.D</t>
  </si>
  <si>
    <t>GCGKGGGASR</t>
  </si>
  <si>
    <t>NFKB2_HUMAN.H11MO.0.B</t>
  </si>
  <si>
    <t>GGGRAAGYCCC</t>
  </si>
  <si>
    <t>PAX2_HUMAN.H11MO.0.D</t>
  </si>
  <si>
    <t>GHTCAGTCATGCGTGACA</t>
  </si>
  <si>
    <t>MTF1_HUMAN.H11MO.0.C</t>
  </si>
  <si>
    <t>MGKGCCGTGTGCAAARS</t>
  </si>
  <si>
    <t>ZN232_HUMAN.H11MO.0.D</t>
  </si>
  <si>
    <t>TGTTAAAYGTAGATTAAGY</t>
  </si>
  <si>
    <t>NF2L2_HUMAN.H11MO.0.A</t>
  </si>
  <si>
    <t>AWYTGCTGAGTCAT</t>
  </si>
  <si>
    <t>CREM_HUMAN.H11MO.0.C</t>
  </si>
  <si>
    <t>CRVTGACGTCA</t>
  </si>
  <si>
    <t>GATA4_HUMAN.H11MO.0.A</t>
  </si>
  <si>
    <t>RSAGATAAGA</t>
  </si>
  <si>
    <t>FOXQ1_HUMAN.H11MO.0.C</t>
  </si>
  <si>
    <t>HATTGTTTATTT</t>
  </si>
  <si>
    <t>MLXPL_HUMAN.H11MO.0.D</t>
  </si>
  <si>
    <t>GCAYGTGVCAMCSBCGTGB</t>
  </si>
  <si>
    <t>E2F6_HUMAN.H11MO.0.A</t>
  </si>
  <si>
    <t>RGGGCGGGARRRR</t>
  </si>
  <si>
    <t>ZN740_HUMAN.H11MO.0.D</t>
  </si>
  <si>
    <t>KKKGGGGGGGYRGG</t>
  </si>
  <si>
    <t>STAT3_HUMAN.H11MO.0.A</t>
  </si>
  <si>
    <t>CAYTTCCMGGAA</t>
  </si>
  <si>
    <t>ZN563_HUMAN.H11MO.1.C</t>
  </si>
  <si>
    <t>CAGGCAGCASAG</t>
  </si>
  <si>
    <t>ZBTB4_HUMAN.H11MO.0.D</t>
  </si>
  <si>
    <t>CCTAGATGGCAGGTGGG</t>
  </si>
  <si>
    <t>BACH2_HUMAN.H11MO.0.A</t>
  </si>
  <si>
    <t>TGCTGAGTCAY</t>
  </si>
  <si>
    <t>KLF6_HUMAN.H11MO.0.A</t>
  </si>
  <si>
    <t>GGARGGGCGGGGCHGGGRG</t>
  </si>
  <si>
    <t>NFE2_HUMAN.H11MO.0.A</t>
  </si>
  <si>
    <t>VVATGACTCAGCA</t>
  </si>
  <si>
    <t>ZN589_HUMAN.H11MO.0.D</t>
  </si>
  <si>
    <t>CCMASGGTWWYWGCCS</t>
  </si>
  <si>
    <t>PROX1_HUMAN.H11MO.0.D</t>
  </si>
  <si>
    <t>GGGKARGGCGKSTTGGG</t>
  </si>
  <si>
    <t>ZN449_HUMAN.H11MO.0.C</t>
  </si>
  <si>
    <t>TGGTTGGGCTT</t>
  </si>
  <si>
    <t>E2F3_HUMAN.H11MO.0.A</t>
  </si>
  <si>
    <t>WDGGCGGGAAA</t>
  </si>
  <si>
    <t>ATF3_HUMAN.H11MO.0.A</t>
  </si>
  <si>
    <t>GGTSACGTGAB</t>
  </si>
  <si>
    <t>CR3L1_HUMAN.H11MO.0.D</t>
  </si>
  <si>
    <t>GCCACGTGGCA</t>
  </si>
  <si>
    <t>KLF15_HUMAN.H11MO.0.A</t>
  </si>
  <si>
    <t>GGGGAGGRGVDGGGGGGGG</t>
  </si>
  <si>
    <t>ATF2_HUMAN.H11MO.2.C</t>
  </si>
  <si>
    <t>GRTGACGTCAS</t>
  </si>
  <si>
    <t>E2F2_HUMAN.H11MO.0.B</t>
  </si>
  <si>
    <t>GGCGCGAAAC</t>
  </si>
  <si>
    <t>EGR2_HUMAN.H11MO.1.A</t>
  </si>
  <si>
    <t>GGKGHGTGGGHGGGGG</t>
  </si>
  <si>
    <t>REST_HUMAN.H11MO.0.A</t>
  </si>
  <si>
    <t>TTCAGCACCATGGACAGCGCCC</t>
  </si>
  <si>
    <t>ZN148_HUMAN.H11MO.0.D</t>
  </si>
  <si>
    <t>GGGGKGGGGGAGGGG</t>
  </si>
  <si>
    <t>E2F4_HUMAN.H11MO.0.A</t>
  </si>
  <si>
    <t>GGGGGCGGGAARD</t>
  </si>
  <si>
    <t>SP2_HUMAN.H11MO.1.B</t>
  </si>
  <si>
    <t>RGGGGGCGGGGC</t>
  </si>
  <si>
    <t>KLF16_HUMAN.H11MO.0.D</t>
  </si>
  <si>
    <t>GGGGGYGGGGBGGGGGGGG</t>
  </si>
  <si>
    <t>ATF1_HUMAN.H11MO.0.B</t>
  </si>
  <si>
    <t>MRGTGACGTCA</t>
  </si>
  <si>
    <t>CTCFL_HUMAN.H11MO.0.A</t>
  </si>
  <si>
    <t>GCCRSCAGGGGGCGCYV</t>
  </si>
  <si>
    <t>SP3_HUMAN.H11MO.0.B</t>
  </si>
  <si>
    <t>GGGRGGGGGCGGGGCSGGGG</t>
  </si>
  <si>
    <t>BACH1_HUMAN.H11MO.0.A</t>
  </si>
  <si>
    <t>TGCTGAGTCABSS</t>
  </si>
  <si>
    <t>TGIF1_HUMAN.H11MO.0.A</t>
  </si>
  <si>
    <t>TGACAGS</t>
  </si>
  <si>
    <t>TF65_HUMAN.H11MO.0.A</t>
  </si>
  <si>
    <t>MAGGGAATTTCCMV</t>
  </si>
  <si>
    <t>E2F4_HUMAN.H11MO.1.A</t>
  </si>
  <si>
    <t>GGCGGGAARTTBRA</t>
  </si>
  <si>
    <t>ZEP2_HUMAN.H11MO.0.D</t>
  </si>
  <si>
    <t>GGTDGGGWAACCCS</t>
  </si>
  <si>
    <t>MAZ_HUMAN.H11MO.1.A</t>
  </si>
  <si>
    <t>GRGGGAGGGGS</t>
  </si>
  <si>
    <t>HLF_HUMAN.H11MO.0.C</t>
  </si>
  <si>
    <t>GATTRYGTAAYMS</t>
  </si>
  <si>
    <t>XBP1_HUMAN.H11MO.0.D</t>
  </si>
  <si>
    <t>GSTGACGTGGC</t>
  </si>
  <si>
    <t>PLAG1_HUMAN.H11MO.0.D</t>
  </si>
  <si>
    <t>GGGGGCMHNWRGAGGGG</t>
  </si>
  <si>
    <t>CEBPB_HUMAN.H11MO.0.A</t>
  </si>
  <si>
    <t>DRTTGTGCAATM</t>
  </si>
  <si>
    <t>ZIC1_HUMAN.H11MO.0.B</t>
  </si>
  <si>
    <t>GGGGTGGTC</t>
  </si>
  <si>
    <t>CR3L2_HUMAN.H11MO.0.D</t>
  </si>
  <si>
    <t>TGATGACGTGGCA</t>
  </si>
  <si>
    <t>MAFK_HUMAN.H11MO.0.A</t>
  </si>
  <si>
    <t>AAAWHTGCTGASTCAGCA</t>
  </si>
  <si>
    <t>BATF_HUMAN.H11MO.0.A</t>
  </si>
  <si>
    <t>ASTTTCRDTATGACTCAK</t>
  </si>
  <si>
    <t>NR6A1_HUMAN.H11MO.0.B</t>
  </si>
  <si>
    <t>AAGTTCAAGGTCA</t>
  </si>
  <si>
    <t>ETV3_HUMAN.H11MO.0.D</t>
  </si>
  <si>
    <t>KWCRTTTGCACTTC</t>
  </si>
  <si>
    <t>VDR_HUMAN.H11MO.1.A</t>
  </si>
  <si>
    <t>TGGGKTCAB</t>
  </si>
  <si>
    <t>TFEB_HUMAN.H11MO.0.C</t>
  </si>
  <si>
    <t>RGTCACGTG</t>
  </si>
  <si>
    <t>ZNF8_HUMAN.H11MO.0.C</t>
  </si>
  <si>
    <t>TGTGGTATATCCATACAATGGA</t>
  </si>
  <si>
    <t>ZN140_HUMAN.H11MO.0.C</t>
  </si>
  <si>
    <t>TATGACCCAGCAATTCCRCTCCTA</t>
  </si>
  <si>
    <t>CEBPD_HUMAN.H11MO.0.C</t>
  </si>
  <si>
    <t>ATTGCACAACC</t>
  </si>
  <si>
    <t>EGR1_HUMAN.H11MO.0.A</t>
  </si>
  <si>
    <t>GDGDGCGKGGGCGGRRG</t>
  </si>
  <si>
    <t>CEBPA_HUMAN.H11MO.0.A</t>
  </si>
  <si>
    <t>DRTTGTGCAATV</t>
  </si>
  <si>
    <t>KLF12_HUMAN.H11MO.0.C</t>
  </si>
  <si>
    <t>MGGGGCGGGGC</t>
  </si>
  <si>
    <t>TBX15_HUMAN.H11MO.0.D</t>
  </si>
  <si>
    <t>GGGGGGGGGGGGGTGGGRG</t>
  </si>
  <si>
    <t>SP2_HUMAN.H11MO.0.A</t>
  </si>
  <si>
    <t>GGGSRGGGGGCGGGGCCGGGGG</t>
  </si>
  <si>
    <t>HXA7_HUMAN.H11MO.0.D</t>
  </si>
  <si>
    <t>VATCRATAGATTGGM</t>
  </si>
  <si>
    <t>MAFK_HUMAN.H11MO.1.A</t>
  </si>
  <si>
    <t>TGCTGAGTCAGCA</t>
  </si>
  <si>
    <t>MXI1_HUMAN.H11MO.0.A</t>
  </si>
  <si>
    <t>SCACGTGGSNGSSGS</t>
  </si>
  <si>
    <t>E2F1_HUMAN.H11MO.0.A</t>
  </si>
  <si>
    <t>RGNGGGCGGGAARR</t>
  </si>
  <si>
    <t>MAFG_HUMAN.H11MO.0.A</t>
  </si>
  <si>
    <t>RAAWNTGCTGASTCAGCA</t>
  </si>
  <si>
    <t>GATA3_HUMAN.H11MO.0.A</t>
  </si>
  <si>
    <t>AVAGATAARAA</t>
  </si>
  <si>
    <t>BPTF_HUMAN.H11MO.0.D</t>
  </si>
  <si>
    <t>KTTBTTGTKTKS</t>
  </si>
  <si>
    <t>PATZ1_HUMAN.H11MO.1.C</t>
  </si>
  <si>
    <t>AGGGAGGGG</t>
  </si>
  <si>
    <t>USF1_HUMAN.H11MO.0.A</t>
  </si>
  <si>
    <t>GGTCACGTGRCC</t>
  </si>
  <si>
    <t>GATA2_HUMAN.H11MO.1.A</t>
  </si>
  <si>
    <t>DSAGATAAGRR</t>
  </si>
  <si>
    <t>CUX1_HUMAN.H11MO.0.C</t>
  </si>
  <si>
    <t>RKGGBDATCGATGK</t>
  </si>
  <si>
    <t>ZNF85_HUMAN.H11MO.0.C</t>
  </si>
  <si>
    <t>ATAGAAAACTGAWGKAATCT</t>
  </si>
  <si>
    <t>EGR2_HUMAN.H11MO.0.A</t>
  </si>
  <si>
    <t>GRGGGGGWGKGGGHGGGG</t>
  </si>
  <si>
    <t>SP4_HUMAN.H11MO.1.A</t>
  </si>
  <si>
    <t>GGRGGGGGCGGGGCBG</t>
  </si>
  <si>
    <t>FOXH1_HUMAN.H11MO.0.A</t>
  </si>
  <si>
    <t>TGTGGATTS</t>
  </si>
  <si>
    <t>GCM1_HUMAN.H11MO.0.D</t>
  </si>
  <si>
    <t>HWNATGCGGGTMBK</t>
  </si>
  <si>
    <t>USF2_HUMAN.H11MO.0.A</t>
  </si>
  <si>
    <t>GGGTCACGTGRCSVSSSSS</t>
  </si>
  <si>
    <t>TFDP1_HUMAN.H11MO.0.C</t>
  </si>
  <si>
    <t>RGRRGGCGGGAAAN</t>
  </si>
  <si>
    <t>SP1_HUMAN.H11MO.1.A</t>
  </si>
  <si>
    <t>VGGGGGCGGGGCCG</t>
  </si>
  <si>
    <t>STAT1_HUMAN.H11MO.1.A</t>
  </si>
  <si>
    <t>RRGAAAAWGAAACTGAAAS</t>
  </si>
  <si>
    <t>GCR_HUMAN.H11MO.1.A</t>
  </si>
  <si>
    <t>MRRGAACAGAVT</t>
  </si>
  <si>
    <t>ANDR_HUMAN.H11MO.2.A</t>
  </si>
  <si>
    <t>BTSTGTTCTTKT</t>
  </si>
  <si>
    <t>ZN554_HUMAN.H11MO.0.C</t>
  </si>
  <si>
    <t>GCWGAGCCANGTRGKGTRCT</t>
  </si>
  <si>
    <t>SP1_HUMAN.H11MO.0.A</t>
  </si>
  <si>
    <t>VGGGGGCGGGGCCGGGGGGGGG</t>
  </si>
  <si>
    <t>NR2E3_HUMAN.H11MO.0.C</t>
  </si>
  <si>
    <t>AAAGTCAAAAGTCA</t>
  </si>
  <si>
    <t>ISL2_HUMAN.H11MO.0.D</t>
  </si>
  <si>
    <t>YRYTAATTGCT</t>
  </si>
  <si>
    <t>WT1_HUMAN.H11MO.1.B</t>
  </si>
  <si>
    <t>GTGGGAGGAGG</t>
  </si>
  <si>
    <t>TBX1_HUMAN.H11MO.0.D</t>
  </si>
  <si>
    <t>GGGTGGGCAGGGGTGGGCDK</t>
  </si>
  <si>
    <t>IRF2_HUMAN.H11MO.0.A</t>
  </si>
  <si>
    <t>RAAARWGAAAGTGAAAGTRR</t>
  </si>
  <si>
    <t>RXRA_HUMAN.H11MO.0.A</t>
  </si>
  <si>
    <t>GRGDVRGDVAGAGGTCAGRG</t>
  </si>
  <si>
    <t>ZFX_HUMAN.H11MO.1.A</t>
  </si>
  <si>
    <t>KGRGGSVGAGGCCKVGG</t>
  </si>
  <si>
    <t>ZBT7A_HUMAN.H11MO.0.A</t>
  </si>
  <si>
    <t>GGGGGTCKC</t>
  </si>
  <si>
    <t>SRY_HUMAN.H11MO.0.B</t>
  </si>
  <si>
    <t>TTTTGTTTH</t>
  </si>
  <si>
    <t>ATF6A_HUMAN.H11MO.0.B</t>
  </si>
  <si>
    <t>GKGSTGACGTGG</t>
  </si>
  <si>
    <t>IRF5_HUMAN.H11MO.0.D</t>
  </si>
  <si>
    <t>KAAAGGAAAGCCAAAASWGA</t>
  </si>
  <si>
    <t>ATF7_HUMAN.H11MO.0.D</t>
  </si>
  <si>
    <t>GATGACGTCAT</t>
  </si>
  <si>
    <t>PRRX1_HUMAN.H11MO.0.D</t>
  </si>
  <si>
    <t>TAAYCTG</t>
  </si>
  <si>
    <t>GCM2_HUMAN.H11MO.0.D</t>
  </si>
  <si>
    <t>BATGCGGGTAB</t>
  </si>
  <si>
    <t>NR1I2_HUMAN.H11MO.0.C</t>
  </si>
  <si>
    <t>DDRGGTCAANNAAGTTCAB</t>
  </si>
  <si>
    <t>AHR_HUMAN.H11MO.0.B</t>
  </si>
  <si>
    <t>DTYGCGTGM</t>
  </si>
  <si>
    <t>IRF3_HUMAN.H11MO.0.B</t>
  </si>
  <si>
    <t>GAAARGGAAAGRGAAAGDGA</t>
  </si>
  <si>
    <t>MEF2A_HUMAN.H11MO.0.A</t>
  </si>
  <si>
    <t>WKCTATTTTTRGM</t>
  </si>
  <si>
    <t>ETV1_HUMAN.H11MO.0.A</t>
  </si>
  <si>
    <t>GRCCGGAAGTG</t>
  </si>
  <si>
    <t>NKX62_HUMAN.H11MO.0.D</t>
  </si>
  <si>
    <t>NWTTAATKACN</t>
  </si>
  <si>
    <t>PPARD_HUMAN.H11MO.0.D</t>
  </si>
  <si>
    <t>YAGGNBAAAGGTCA</t>
  </si>
  <si>
    <t>FEV_HUMAN.H11MO.0.B</t>
  </si>
  <si>
    <t>GCVGGAAGYG</t>
  </si>
  <si>
    <t>PPARA_HUMAN.H11MO.0.B</t>
  </si>
  <si>
    <t>AASTRGGKCAAAGGTCA</t>
  </si>
  <si>
    <t>ZN768_HUMAN.H11MO.0.C</t>
  </si>
  <si>
    <t>GAGGCTCAGAGAGGTTAAGT</t>
  </si>
  <si>
    <t>ZNF41_HUMAN.H11MO.1.C</t>
  </si>
  <si>
    <t>CACAAGGGAGWR</t>
  </si>
  <si>
    <t>OTX2_HUMAN.H11MO.0.A</t>
  </si>
  <si>
    <t>ARGGGATTARV</t>
  </si>
  <si>
    <t>ZN410_HUMAN.H11MO.0.D</t>
  </si>
  <si>
    <t>TATTATGGGATGK</t>
  </si>
  <si>
    <t>VEZF1_HUMAN.H11MO.1.C</t>
  </si>
  <si>
    <t>RGRRGGAGGGGG</t>
  </si>
  <si>
    <t>THA_HUMAN.H11MO.0.C</t>
  </si>
  <si>
    <t>RGGTCABTTCAGGTCAG</t>
  </si>
  <si>
    <t>NR2C2_HUMAN.H11MO.0.B</t>
  </si>
  <si>
    <t>GSTYCCGGGTCA</t>
  </si>
  <si>
    <t>NR1I2_HUMAN.H11MO.1.D</t>
  </si>
  <si>
    <t>RAGTTCAB</t>
  </si>
  <si>
    <t>NR1I3_HUMAN.H11MO.1.D</t>
  </si>
  <si>
    <t>HAND1_HUMAN.H11MO.1.D</t>
  </si>
  <si>
    <t>GGYCTGG</t>
  </si>
  <si>
    <t>CTCF_HUMAN.H11MO.0.A</t>
  </si>
  <si>
    <t>YGGCCACCAGGGGGCGCYV</t>
  </si>
  <si>
    <t>ZBT17_HUMAN.H11MO.0.A</t>
  </si>
  <si>
    <t>GRGGGWGGGGGAGGGGARG</t>
  </si>
  <si>
    <t>CEBPE_HUMAN.H11MO.0.A</t>
  </si>
  <si>
    <t>TTGCGMAATCTY</t>
  </si>
  <si>
    <t>MAZ_HUMAN.H11MO.0.A</t>
  </si>
  <si>
    <t>GGGGGAGGGGGDGGGRGRGGRG</t>
  </si>
  <si>
    <t>MXI1_HUMAN.H11MO.1.A</t>
  </si>
  <si>
    <t>CCCACGTGCTY</t>
  </si>
  <si>
    <t>MITF_HUMAN.H11MO.0.A</t>
  </si>
  <si>
    <t>TCACGTGACC</t>
  </si>
  <si>
    <t>CDX1_HUMAN.H11MO.0.C</t>
  </si>
  <si>
    <t>ATTTATGD</t>
  </si>
  <si>
    <t>MAF_HUMAN.H11MO.0.A</t>
  </si>
  <si>
    <t>VAAWBTGCTGASTCAGCAA</t>
  </si>
  <si>
    <t>RELB_HUMAN.H11MO.0.C</t>
  </si>
  <si>
    <t>GGGGGMTTTCCM</t>
  </si>
  <si>
    <t>ZN350_HUMAN.H11MO.1.D</t>
  </si>
  <si>
    <t>ASGGGVVGCAGDNVTTTGTKGCCC</t>
  </si>
  <si>
    <t>ATF2_HUMAN.H11MO.0.B</t>
  </si>
  <si>
    <t>RRTGABGTCAT</t>
  </si>
  <si>
    <t>ANDR_HUMAN.H11MO.1.A</t>
  </si>
  <si>
    <t>RGRACABTSTGTTCYY</t>
  </si>
  <si>
    <t>HES7_HUMAN.H11MO.0.D</t>
  </si>
  <si>
    <t>TGGCACGTGCCG</t>
  </si>
  <si>
    <t>SOX5_HUMAN.H11MO.0.C</t>
  </si>
  <si>
    <t>YATTGTTW</t>
  </si>
  <si>
    <t>GLIS1_HUMAN.H11MO.0.D</t>
  </si>
  <si>
    <t>TCGTGGGGGGTCK</t>
  </si>
  <si>
    <t>NR2E1_HUMAN.H11MO.0.D</t>
  </si>
  <si>
    <t>AAGTCAAWAAGTCAATT</t>
  </si>
  <si>
    <t>RFX4_HUMAN.H11MO.0.D</t>
  </si>
  <si>
    <t>SGTTGCCATGGTWAC</t>
  </si>
  <si>
    <t>EGR4_HUMAN.H11MO.0.D</t>
  </si>
  <si>
    <t>GGSGGCRGGGC</t>
  </si>
  <si>
    <t>ZN549_HUMAN.H11MO.0.C</t>
  </si>
  <si>
    <t>ATTCATGAATTGGGCAGCAC</t>
  </si>
  <si>
    <t>STF1_HUMAN.H11MO.0.B</t>
  </si>
  <si>
    <t>GYYCAAGGYCA</t>
  </si>
  <si>
    <t>KLF3_HUMAN.H11MO.0.B</t>
  </si>
  <si>
    <t>GGGGVDGGGCGGGGCYGGG</t>
  </si>
  <si>
    <t>TFCP2_HUMAN.H11MO.0.D</t>
  </si>
  <si>
    <t>SCCTGMNCDGRCCRGA</t>
  </si>
  <si>
    <t>P63_HUMAN.H11MO.1.A</t>
  </si>
  <si>
    <t>VWGCATGCCTG</t>
  </si>
  <si>
    <t>ZEB1_HUMAN.H11MO.0.A</t>
  </si>
  <si>
    <t>GVCAGGTGWG</t>
  </si>
  <si>
    <t>SPIC_HUMAN.H11MO.0.D</t>
  </si>
  <si>
    <t>KRDGAAGGGKRRG</t>
  </si>
  <si>
    <t>KAISO_HUMAN.H11MO.2.A</t>
  </si>
  <si>
    <t>YTCGCAGGARKW</t>
  </si>
  <si>
    <t>FOXK1_HUMAN.H11MO.0.A</t>
  </si>
  <si>
    <t>TGTTTACHTT</t>
  </si>
  <si>
    <t>HEY1_HUMAN.H11MO.0.D</t>
  </si>
  <si>
    <t>KGRCACGTGBCG</t>
  </si>
  <si>
    <t>TBX3_HUMAN.H11MO.0.C</t>
  </si>
  <si>
    <t>DRAGGTGGGAR</t>
  </si>
  <si>
    <t>TBX19_HUMAN.H11MO.0.D</t>
  </si>
  <si>
    <t>WTTTCACACVTAGGTGTGAAAT</t>
  </si>
  <si>
    <t>HXD10_HUMAN.H11MO.0.D</t>
  </si>
  <si>
    <t>TGCTTTAATT</t>
  </si>
  <si>
    <t>RFX3_HUMAN.H11MO.0.B</t>
  </si>
  <si>
    <t>BGTTGCCATGGTAA</t>
  </si>
  <si>
    <t>GATA1_HUMAN.H11MO.0.A</t>
  </si>
  <si>
    <t>CTGKNNRDNVSAGATAAGR</t>
  </si>
  <si>
    <t>NKX23_HUMAN.H11MO.0.D</t>
  </si>
  <si>
    <t>BTTAAGTGGKT</t>
  </si>
  <si>
    <t>CPEB1_HUMAN.H11MO.0.D</t>
  </si>
  <si>
    <t>TTTTTATTTTTTTTTTT</t>
  </si>
  <si>
    <t>TBX21_HUMAN.H11MO.0.A</t>
  </si>
  <si>
    <t>GDGDAGGTGTGAR</t>
  </si>
  <si>
    <t>CDX2_HUMAN.H11MO.0.A</t>
  </si>
  <si>
    <t>TTTTATTGCTBT</t>
  </si>
  <si>
    <t>ZN436_HUMAN.H11MO.0.C</t>
  </si>
  <si>
    <t>TCAGGGARGGCTTCCTGGAGGAGG</t>
  </si>
  <si>
    <t>SNAI2_HUMAN.H11MO.0.A</t>
  </si>
  <si>
    <t>RRCAGGTGCM</t>
  </si>
  <si>
    <t>ZSC31_HUMAN.H11MO.0.C</t>
  </si>
  <si>
    <t>GGCAGCAGGGCAGTTATR</t>
  </si>
  <si>
    <t>ZN554_HUMAN.H11MO.1.D</t>
  </si>
  <si>
    <t>GCWGAGCCA</t>
  </si>
  <si>
    <t>MECP2_HUMAN.H11MO.0.C</t>
  </si>
  <si>
    <t>CCCGGRR</t>
  </si>
  <si>
    <t>TBX5_HUMAN.H11MO.0.D</t>
  </si>
  <si>
    <t>AGGTGTGA</t>
  </si>
  <si>
    <t>GATA1_HUMAN.H11MO.1.A</t>
  </si>
  <si>
    <t>DSAGATAAGRV</t>
  </si>
  <si>
    <t>ZN136_HUMAN.H11MO.0.C</t>
  </si>
  <si>
    <t>TGCTGGATATAGWATTCTTGGTTG</t>
  </si>
  <si>
    <t>ERR3_HUMAN.H11MO.0.B</t>
  </si>
  <si>
    <t>TCAAGGTCA</t>
  </si>
  <si>
    <t>SOX18_HUMAN.H11MO.0.D</t>
  </si>
  <si>
    <t>GHWHVMATTGTTBTYKTCC</t>
  </si>
  <si>
    <t>ATF2_HUMAN.H11MO.1.B</t>
  </si>
  <si>
    <t>WWWTGATGATGTCATCATTW</t>
  </si>
  <si>
    <t>FOXF2_HUMAN.H11MO.0.D</t>
  </si>
  <si>
    <t>TGTTTACHTWD</t>
  </si>
  <si>
    <t>PPARG_HUMAN.H11MO.0.A</t>
  </si>
  <si>
    <t>AWSTRGGKCAAAGGTCA</t>
  </si>
  <si>
    <t>ZN770_HUMAN.H11MO.0.C</t>
  </si>
  <si>
    <t>GGGAGGCTGAGGCRGGAGGATC</t>
  </si>
  <si>
    <t>NR1H3_HUMAN.H11MO.0.B</t>
  </si>
  <si>
    <t>CARAGGTYACTNVAGGTCA</t>
  </si>
  <si>
    <t>ZN263_HUMAN.H11MO.1.A</t>
  </si>
  <si>
    <t>GRGGGAGGAGG</t>
  </si>
  <si>
    <t>ZN467_HUMAN.H11MO.0.C</t>
  </si>
  <si>
    <t>GGGGAGGGGRRGGGGGGGGGGG</t>
  </si>
  <si>
    <t>MEF2C_HUMAN.H11MO.0.A</t>
  </si>
  <si>
    <t>DKCTATTTTTRGM</t>
  </si>
  <si>
    <t>IRF1_HUMAN.H11MO.0.A</t>
  </si>
  <si>
    <t>RAAANWGAAASTGAAAGTAA</t>
  </si>
  <si>
    <t>JDP2_HUMAN.H11MO.0.D</t>
  </si>
  <si>
    <t>YGATGACGTCAY</t>
  </si>
  <si>
    <t>STAT4_HUMAN.H11MO.0.A</t>
  </si>
  <si>
    <t>TTTCYYGGAAR</t>
  </si>
  <si>
    <t>REL_HUMAN.H11MO.0.B</t>
  </si>
  <si>
    <t>DGWAGGGAAATKCCA</t>
  </si>
  <si>
    <t>PIT1_HUMAN.H11MO.0.C</t>
  </si>
  <si>
    <t>YTMATGAATATAY</t>
  </si>
  <si>
    <t>TAL1_HUMAN.H11MO.0.A</t>
  </si>
  <si>
    <t>CTGGNVGGBRSAGATAAGR</t>
  </si>
  <si>
    <t>ZN502_HUMAN.H11MO.0.C</t>
  </si>
  <si>
    <t>GAATGGAATSGAATGGAATC</t>
  </si>
  <si>
    <t>EVX2_HUMAN.H11MO.0.A</t>
  </si>
  <si>
    <t>KTTTTATKGCYYT</t>
  </si>
  <si>
    <t>GATA2_HUMAN.H11MO.0.A</t>
  </si>
  <si>
    <t>CTGGNNRNNDSAGATAAGR</t>
  </si>
  <si>
    <t>SALL4_HUMAN.H11MO.0.B</t>
  </si>
  <si>
    <t>GGDGGGTGGG</t>
  </si>
  <si>
    <t>PO4F1_HUMAN.H11MO.0.D</t>
  </si>
  <si>
    <t>CATTAATTATTCAT</t>
  </si>
  <si>
    <t>STA5A_HUMAN.H11MO.0.A</t>
  </si>
  <si>
    <t>TTCYAGGAAA</t>
  </si>
  <si>
    <t>ZN134_HUMAN.H11MO.1.C</t>
  </si>
  <si>
    <t>AYCTAATCAGKTGAAGG</t>
  </si>
  <si>
    <t>PAX6_HUMAN.H11MO.0.C</t>
  </si>
  <si>
    <t>TTMCGCTTGABT</t>
  </si>
  <si>
    <t>ESR2_HUMAN.H11MO.1.A</t>
  </si>
  <si>
    <t>AGGTCAS</t>
  </si>
  <si>
    <t>STA5B_HUMAN.H11MO.0.A</t>
  </si>
  <si>
    <t>TTTCTKRGAAAT</t>
  </si>
  <si>
    <t>NR1I3_HUMAN.H11MO.0.C</t>
  </si>
  <si>
    <t>GRGGTCARRRAAGTTCAK</t>
  </si>
  <si>
    <t>HEY2_HUMAN.H11MO.0.D</t>
  </si>
  <si>
    <t>GGBGGCWCGTGGCHTBV</t>
  </si>
  <si>
    <t>ZEP1_HUMAN.H11MO.0.D</t>
  </si>
  <si>
    <t>TGGGAAATCCCC</t>
  </si>
  <si>
    <t>PURA_HUMAN.H11MO.0.D</t>
  </si>
  <si>
    <t>GGARKKGGNGGGCRKGG</t>
  </si>
  <si>
    <t>RXRG_HUMAN.H11MO.0.B</t>
  </si>
  <si>
    <t>GGTCAAAGGTCAH</t>
  </si>
  <si>
    <t>NKX21_HUMAN.H11MO.0.A</t>
  </si>
  <si>
    <t>YTTGAGTGSY</t>
  </si>
  <si>
    <t>PPARG_HUMAN.H11MO.1.A</t>
  </si>
  <si>
    <t>CAAAGGTCA</t>
  </si>
  <si>
    <t>RORG_HUMAN.H11MO.0.C</t>
  </si>
  <si>
    <t>GAAASTRGGTCA</t>
  </si>
  <si>
    <t>KLF5_HUMAN.H11MO.0.A</t>
  </si>
  <si>
    <t>WGGGTGKGGCWGGG</t>
  </si>
  <si>
    <t>ZN281_HUMAN.H11MO.0.A</t>
  </si>
  <si>
    <t>GGGTGGGGGAGGGGV</t>
  </si>
  <si>
    <t>ESR1_HUMAN.H11MO.1.A</t>
  </si>
  <si>
    <t>CHAGGTCASV</t>
  </si>
  <si>
    <t>FOXC1_HUMAN.H11MO.0.C</t>
  </si>
  <si>
    <t>CDTTGTTTACTTAAG</t>
  </si>
  <si>
    <t>NR2F6_HUMAN.H11MO.0.D</t>
  </si>
  <si>
    <t>AGGWCAAAGKTCANNKGA</t>
  </si>
  <si>
    <t>BATF3_HUMAN.H11MO.0.B</t>
  </si>
  <si>
    <t>BASTTTCATTATGASTM</t>
  </si>
  <si>
    <t>GLIS3_HUMAN.H11MO.0.D</t>
  </si>
  <si>
    <t>GYGGGGGGTM</t>
  </si>
  <si>
    <t>TYY2_HUMAN.H11MO.0.D</t>
  </si>
  <si>
    <t>AWAATGGCGGH</t>
  </si>
  <si>
    <t>FOXP2_HUMAN.H11MO.0.C</t>
  </si>
  <si>
    <t>YTGTTTACH</t>
  </si>
  <si>
    <t>HXA11_HUMAN.H11MO.0.D</t>
  </si>
  <si>
    <t>TAAADTTTTAYGR</t>
  </si>
  <si>
    <t>ZN335_HUMAN.H11MO.1.A</t>
  </si>
  <si>
    <t>TGCCTGW</t>
  </si>
  <si>
    <t>AP2C_HUMAN.H11MO.0.A</t>
  </si>
  <si>
    <t>RTGSCCTGRGGCHA</t>
  </si>
  <si>
    <t>NRL_HUMAN.H11MO.0.D</t>
  </si>
  <si>
    <t>TGCTGACKYAR</t>
  </si>
  <si>
    <t>ERR2_HUMAN.H11MO.0.A</t>
  </si>
  <si>
    <t>KLF1_HUMAN.H11MO.0.A</t>
  </si>
  <si>
    <t>DGGGYGKGGCCGGG</t>
  </si>
  <si>
    <t>NR5A2_HUMAN.H11MO.0.B</t>
  </si>
  <si>
    <t>GBYCAAGGYCA</t>
  </si>
  <si>
    <t>MYOG_HUMAN.H11MO.0.B</t>
  </si>
  <si>
    <t>CHGCAGCTGTCCY</t>
  </si>
  <si>
    <t>TEAD1_HUMAN.H11MO.0.A</t>
  </si>
  <si>
    <t>RCATTCCWGSCA</t>
  </si>
  <si>
    <t>DMRT1_HUMAN.H11MO.0.D</t>
  </si>
  <si>
    <t>TDGMWACAATGTADCAA</t>
  </si>
  <si>
    <t>OSR2_HUMAN.H11MO.0.C</t>
  </si>
  <si>
    <t>GYYSCWGCTNCTGCDG</t>
  </si>
  <si>
    <t>MBD2_HUMAN.H11MO.0.B</t>
  </si>
  <si>
    <t>SSGKCCGGAGG</t>
  </si>
  <si>
    <t>RUNX2_HUMAN.H11MO.0.A</t>
  </si>
  <si>
    <t>KGTYTGTGGTTTKK</t>
  </si>
  <si>
    <t>FOXA3_HUMAN.H11MO.0.B</t>
  </si>
  <si>
    <t>CTTGTTTACWTWG</t>
  </si>
  <si>
    <t>PBX1_HUMAN.H11MO.1.C</t>
  </si>
  <si>
    <t>WAWTTGATTGATGDG</t>
  </si>
  <si>
    <t>ARNT_HUMAN.H11MO.0.B</t>
  </si>
  <si>
    <t>STACGTGCC</t>
  </si>
  <si>
    <t>SMAD3_HUMAN.H11MO.0.B</t>
  </si>
  <si>
    <t>STCTGYCWCCTG</t>
  </si>
  <si>
    <t>HXB8_HUMAN.H11MO.0.C</t>
  </si>
  <si>
    <t>TTGATTAATGV</t>
  </si>
  <si>
    <t>TEAD2_HUMAN.H11MO.0.D</t>
  </si>
  <si>
    <t>CCACATTCCWGG</t>
  </si>
  <si>
    <t>ZN219_HUMAN.H11MO.0.D</t>
  </si>
  <si>
    <t>GRGGGGGGYGGA</t>
  </si>
  <si>
    <t>PDX1_HUMAN.H11MO.0.A</t>
  </si>
  <si>
    <t>TGATTGATG</t>
  </si>
  <si>
    <t>LBX2_HUMAN.H11MO.0.D</t>
  </si>
  <si>
    <t>GTTAATTRGBY</t>
  </si>
  <si>
    <t>HXB4_HUMAN.H11MO.0.B</t>
  </si>
  <si>
    <t>YTAATGRC</t>
  </si>
  <si>
    <t>ZN382_HUMAN.H11MO.0.C</t>
  </si>
  <si>
    <t>GTRGGRTCTGTAGTGATGTCTC</t>
  </si>
  <si>
    <t>IRX2_HUMAN.H11MO.0.D</t>
  </si>
  <si>
    <t>ACAKGKBWKGKCRTGTDGG</t>
  </si>
  <si>
    <t>ASCL2_HUMAN.H11MO.0.D</t>
  </si>
  <si>
    <t>VCAGCTGCT</t>
  </si>
  <si>
    <t>ZN250_HUMAN.H11MO.0.C</t>
  </si>
  <si>
    <t>TACCATRCTGTTTTGRTTAC</t>
  </si>
  <si>
    <t>CLOCK_HUMAN.H11MO.0.C</t>
  </si>
  <si>
    <t>CAGMCACGTGMVSA</t>
  </si>
  <si>
    <t>ZN322_HUMAN.H11MO.0.B</t>
  </si>
  <si>
    <t>GAGCCTGSTACWGWGCCTGR</t>
  </si>
  <si>
    <t>MAFF_HUMAN.H11MO.0.B</t>
  </si>
  <si>
    <t>TGCTGASTCAGCABTTTT</t>
  </si>
  <si>
    <t>ZKSC3_HUMAN.H11MO.0.D</t>
  </si>
  <si>
    <t>TYCGAGGCTAG</t>
  </si>
  <si>
    <t>RUNX3_HUMAN.H11MO.0.A</t>
  </si>
  <si>
    <t>KYTGTGGTTT</t>
  </si>
  <si>
    <t>HXA5_HUMAN.H11MO.0.D</t>
  </si>
  <si>
    <t>TTGATTAATG</t>
  </si>
  <si>
    <t>ZBT48_HUMAN.H11MO.0.C</t>
  </si>
  <si>
    <t>YHAGGGACCGTS</t>
  </si>
  <si>
    <t>HXC8_HUMAN.H11MO.0.D</t>
  </si>
  <si>
    <t>YTTGATTRATKSSC</t>
  </si>
  <si>
    <t>ZN274_HUMAN.H11MO.0.A</t>
  </si>
  <si>
    <t>CATACTGGAGAGAAACCCTA</t>
  </si>
  <si>
    <t>THA_HUMAN.H11MO.1.D</t>
  </si>
  <si>
    <t>YTCAGGTCAS</t>
  </si>
  <si>
    <t>FOXA2_HUMAN.H11MO.0.A</t>
  </si>
  <si>
    <t>TGTTTACWYAGB</t>
  </si>
  <si>
    <t>GCR_HUMAN.H11MO.0.A</t>
  </si>
  <si>
    <t>RGAACASAMTGTYCY</t>
  </si>
  <si>
    <t>GLIS2_HUMAN.H11MO.0.D</t>
  </si>
  <si>
    <t>CTTCGCGGGGGGTC</t>
  </si>
  <si>
    <t>NFAT5_HUMAN.H11MO.0.D</t>
  </si>
  <si>
    <t>RGRGGAAARDD</t>
  </si>
  <si>
    <t>ARNT2_HUMAN.H11MO.0.D</t>
  </si>
  <si>
    <t>GNCGTGGSAGRC</t>
  </si>
  <si>
    <t>NR1D1_HUMAN.H11MO.0.B</t>
  </si>
  <si>
    <t>RGGNMASTGGGTCAGDRRG</t>
  </si>
  <si>
    <t>FOXJ2_HUMAN.H11MO.0.C</t>
  </si>
  <si>
    <t>TGTTTRTTTW</t>
  </si>
  <si>
    <t>OVOL2_HUMAN.H11MO.0.D</t>
  </si>
  <si>
    <t>ATAACGGW</t>
  </si>
  <si>
    <t>HXB7_HUMAN.H11MO.0.C</t>
  </si>
  <si>
    <t>TTGATTRATG</t>
  </si>
  <si>
    <t>E2F5_HUMAN.H11MO.0.B</t>
  </si>
  <si>
    <t>SGCGCSAAAM</t>
  </si>
  <si>
    <t>ZFP28_HUMAN.H11MO.0.C</t>
  </si>
  <si>
    <t>TTCTATTTCTTCTTGWGTCA</t>
  </si>
  <si>
    <t>WT1_HUMAN.H11MO.0.C</t>
  </si>
  <si>
    <t>GGGVGGGGGAGGRGGRGGRG</t>
  </si>
  <si>
    <t>SPI1_HUMAN.H11MO.0.A</t>
  </si>
  <si>
    <t>AAAAAGAGGAAGTGRRR</t>
  </si>
  <si>
    <t>PBX2_HUMAN.H11MO.0.C</t>
  </si>
  <si>
    <t>KRAATTGATTGATKS</t>
  </si>
  <si>
    <t>ID4_HUMAN.H11MO.0.D</t>
  </si>
  <si>
    <t>DVCAGGTGYNV</t>
  </si>
  <si>
    <t>PKNX1_HUMAN.H11MO.0.B</t>
  </si>
  <si>
    <t>TGABTGACAGS</t>
  </si>
  <si>
    <t>ERR1_HUMAN.H11MO.0.A</t>
  </si>
  <si>
    <t>YYCAAGGTCACABAG</t>
  </si>
  <si>
    <t>P53_HUMAN.H11MO.1.A</t>
  </si>
  <si>
    <t>GGRCATGCCTGGG</t>
  </si>
  <si>
    <t>NOTO_HUMAN.H11MO.0.D</t>
  </si>
  <si>
    <t>RTTAATTAGNT</t>
  </si>
  <si>
    <t>PBX3_HUMAN.H11MO.0.A</t>
  </si>
  <si>
    <t>PATZ1_HUMAN.H11MO.0.C</t>
  </si>
  <si>
    <t>GGGGAGGGGGMGGGGGVGGRGG</t>
  </si>
  <si>
    <t>IRF7_HUMAN.H11MO.0.C</t>
  </si>
  <si>
    <t>GAAASYGAAA</t>
  </si>
  <si>
    <t>NFIB_HUMAN.H11MO.0.D</t>
  </si>
  <si>
    <t>YCYTGGCAG</t>
  </si>
  <si>
    <t>PEBB_HUMAN.H11MO.0.C</t>
  </si>
  <si>
    <t>TYTGTGGTYWB</t>
  </si>
  <si>
    <t>ELK1_HUMAN.H11MO.0.B</t>
  </si>
  <si>
    <t>ACCGGAAGTGV</t>
  </si>
  <si>
    <t>DUXA_HUMAN.H11MO.0.D</t>
  </si>
  <si>
    <t>TGATTAAATTA</t>
  </si>
  <si>
    <t>MZF1_HUMAN.H11MO.0.B</t>
  </si>
  <si>
    <t>RRAGGGGAWTKGR</t>
  </si>
  <si>
    <t>ZN121_HUMAN.H11MO.0.C</t>
  </si>
  <si>
    <t>CTGGGCAACAKAGCRAGACC</t>
  </si>
  <si>
    <t>STAT2_HUMAN.H11MO.0.A</t>
  </si>
  <si>
    <t>RRGAAAATGAAACTGAAAS</t>
  </si>
  <si>
    <t>ZN257_HUMAN.H11MO.0.C</t>
  </si>
  <si>
    <t>GMTCTTGCCTCW</t>
  </si>
  <si>
    <t>EMX1_HUMAN.H11MO.0.D</t>
  </si>
  <si>
    <t>TAATTAGYTAAT</t>
  </si>
  <si>
    <t>RXRA_HUMAN.H11MO.1.A</t>
  </si>
  <si>
    <t>CARAGGTCAG</t>
  </si>
  <si>
    <t>RFX5_HUMAN.H11MO.0.A</t>
  </si>
  <si>
    <t>GTCABCTGTTGCYAGGSAGA</t>
  </si>
  <si>
    <t>PO6F2_HUMAN.H11MO.0.D</t>
  </si>
  <si>
    <t>GWTAATTAGST</t>
  </si>
  <si>
    <t>MIXL1_HUMAN.H11MO.0.D</t>
  </si>
  <si>
    <t>GYTAATTARAT</t>
  </si>
  <si>
    <t>ZN418_HUMAN.H11MO.0.C</t>
  </si>
  <si>
    <t>TGCTTYTAGCYTCTTSC</t>
  </si>
  <si>
    <t>HES5_HUMAN.H11MO.0.D</t>
  </si>
  <si>
    <t>FOXA1_HUMAN.H11MO.0.A</t>
  </si>
  <si>
    <t>TGTTTACTTWGS</t>
  </si>
  <si>
    <t>ZN341_HUMAN.H11MO.0.C</t>
  </si>
  <si>
    <t>GGGGGGGRGGGGRGGGAAGAGC</t>
  </si>
  <si>
    <t>FOXO4_HUMAN.H11MO.0.C</t>
  </si>
  <si>
    <t>TTGTTTAYT</t>
  </si>
  <si>
    <t>P73_HUMAN.H11MO.1.A</t>
  </si>
  <si>
    <t>GRRCATGCCTGG</t>
  </si>
  <si>
    <t>MEF2D_HUMAN.H11MO.0.A</t>
  </si>
  <si>
    <t>DKCTATTTTTAG</t>
  </si>
  <si>
    <t>AP2A_HUMAN.H11MO.0.A</t>
  </si>
  <si>
    <t>ATGSCCTGRGGCMAT</t>
  </si>
  <si>
    <t>PITX1_HUMAN.H11MO.0.D</t>
  </si>
  <si>
    <t>RGGGATTAR</t>
  </si>
  <si>
    <t>DUX4_HUMAN.H11MO.0.A</t>
  </si>
  <si>
    <t>TGATTAGRTTA</t>
  </si>
  <si>
    <t>KLF4_HUMAN.H11MO.0.A</t>
  </si>
  <si>
    <t>WGGGYGKGGC</t>
  </si>
  <si>
    <t>TBX4_HUMAN.H11MO.0.D</t>
  </si>
  <si>
    <t>AAGGTGTGAAAWNTVACACC</t>
  </si>
  <si>
    <t>NFIC_HUMAN.H11MO.0.A</t>
  </si>
  <si>
    <t>CYTGGCHCCCTGCCARG</t>
  </si>
  <si>
    <t>SRBP2_HUMAN.H11MO.0.B</t>
  </si>
  <si>
    <t>VSGTGGGGTGAKG</t>
  </si>
  <si>
    <t>BHE40_HUMAN.H11MO.0.A</t>
  </si>
  <si>
    <t>RGCACGTGAS</t>
  </si>
  <si>
    <t>NKX22_HUMAN.H11MO.0.D</t>
  </si>
  <si>
    <t>DGAGWGGH</t>
  </si>
  <si>
    <t>TFE3_HUMAN.H11MO.0.B</t>
  </si>
  <si>
    <t>GGTCACGTGA</t>
  </si>
  <si>
    <t>ZBTB6_HUMAN.H11MO.0.C</t>
  </si>
  <si>
    <t>GGWGCTGGAGCCR</t>
  </si>
  <si>
    <t>ZSC22_HUMAN.H11MO.0.C</t>
  </si>
  <si>
    <t>RGTCWGAGGGAGGAGG</t>
  </si>
  <si>
    <t>RXRB_HUMAN.H11MO.0.C</t>
  </si>
  <si>
    <t>TSAGGTCACR</t>
  </si>
  <si>
    <t>RREB1_HUMAN.H11MO.0.D</t>
  </si>
  <si>
    <t>DKGGKKGKGGGTGKTTTGGGGT</t>
  </si>
  <si>
    <t>MYBB_HUMAN.H11MO.0.D</t>
  </si>
  <si>
    <t>TRSAGGTTRW</t>
  </si>
  <si>
    <t>HXA9_HUMAN.H11MO.0.B</t>
  </si>
  <si>
    <t>ATGATTTATGG</t>
  </si>
  <si>
    <t>PAX4_HUMAN.H11MO.0.D</t>
  </si>
  <si>
    <t>TAACTAATTMRH</t>
  </si>
  <si>
    <t>IRF8_HUMAN.H11MO.0.B</t>
  </si>
  <si>
    <t>RAAAGRGGAAGTGAAASTRR</t>
  </si>
  <si>
    <t>NR1H3_HUMAN.H11MO.1.B</t>
  </si>
  <si>
    <t>AAAGGTCAVR</t>
  </si>
  <si>
    <t>SOX1_HUMAN.H11MO.0.D</t>
  </si>
  <si>
    <t>DATGAATGTTATTCAT</t>
  </si>
  <si>
    <t>RAX2_HUMAN.H11MO.0.D</t>
  </si>
  <si>
    <t>YTAATTARATTA</t>
  </si>
  <si>
    <t>SOX10_HUMAN.H11MO.0.B</t>
  </si>
  <si>
    <t>MAAAGGRDBCWTTGTT</t>
  </si>
  <si>
    <t>ALX3_HUMAN.H11MO.0.D</t>
  </si>
  <si>
    <t>TAATTARATTA</t>
  </si>
  <si>
    <t>ZN333_HUMAN.H11MO.0.D</t>
  </si>
  <si>
    <t>CKATAATGA</t>
  </si>
  <si>
    <t>LHX2_HUMAN.H11MO.0.A</t>
  </si>
  <si>
    <t>TBYTAATTAGTT</t>
  </si>
  <si>
    <t>SOX21_HUMAN.H11MO.0.D</t>
  </si>
  <si>
    <t>RAACAATGKTAKTGTT</t>
  </si>
  <si>
    <t>ONEC2_HUMAN.H11MO.0.D</t>
  </si>
  <si>
    <t>DTSWTKWTATTGATTTTTYYT</t>
  </si>
  <si>
    <t>ASCL1_HUMAN.H11MO.0.A</t>
  </si>
  <si>
    <t>CYGCACCTGCYBCY</t>
  </si>
  <si>
    <t>SOX13_HUMAN.H11MO.0.D</t>
  </si>
  <si>
    <t>YATTGTTY</t>
  </si>
  <si>
    <t>FOXI1_HUMAN.H11MO.0.B</t>
  </si>
  <si>
    <t>CTYTGATTGGYY</t>
  </si>
  <si>
    <t>DLX2_HUMAN.H11MO.0.D</t>
  </si>
  <si>
    <t>ATAATTAB</t>
  </si>
  <si>
    <t>SOX7_HUMAN.H11MO.0.D</t>
  </si>
  <si>
    <t>AACAMTGMAATTGTTT</t>
  </si>
  <si>
    <t>ZNF76_HUMAN.H11MO.0.C</t>
  </si>
  <si>
    <t>GGGGCATKCTGGGARWTGTAGT</t>
  </si>
  <si>
    <t>ZN331_HUMAN.H11MO.0.C</t>
  </si>
  <si>
    <t>GGCTGGGCTCAGCTGGGTGG</t>
  </si>
  <si>
    <t>HXC9_HUMAN.H11MO.0.C</t>
  </si>
  <si>
    <t>TTTTATKGCH</t>
  </si>
  <si>
    <t>FLI1_HUMAN.H11MO.1.A</t>
  </si>
  <si>
    <t>RGRCAGGAAGYGG</t>
  </si>
  <si>
    <t>TAF1_HUMAN.H11MO.0.A</t>
  </si>
  <si>
    <t>RARAWGGCGGCGGMGG</t>
  </si>
  <si>
    <t>HNF1B_HUMAN.H11MO.1.A</t>
  </si>
  <si>
    <t>RGTTAATVATT</t>
  </si>
  <si>
    <t>PO5F1_HUMAN.H11MO.0.A</t>
  </si>
  <si>
    <t>CCWTTGTTATGCAAAT</t>
  </si>
  <si>
    <t>DBP_HUMAN.H11MO.0.B</t>
  </si>
  <si>
    <t>RTTATGYAABM</t>
  </si>
  <si>
    <t>HXA13_HUMAN.H11MO.0.C</t>
  </si>
  <si>
    <t>GDTTTTATTGG</t>
  </si>
  <si>
    <t>VAX1_HUMAN.H11MO.0.D</t>
  </si>
  <si>
    <t>RSTAATTAGBGTTAATTA</t>
  </si>
  <si>
    <t>THB_HUMAN.H11MO.0.C</t>
  </si>
  <si>
    <t>GAGGTCASVTSAGGTCA</t>
  </si>
  <si>
    <t>ETV6_HUMAN.H11MO.0.D</t>
  </si>
  <si>
    <t>RCAGGAARK</t>
  </si>
  <si>
    <t>ERG_HUMAN.H11MO.0.A</t>
  </si>
  <si>
    <t>RRRCAGGAAGYGG</t>
  </si>
  <si>
    <t>BHE22_HUMAN.H11MO.0.D</t>
  </si>
  <si>
    <t>AMCATATGTTTTT</t>
  </si>
  <si>
    <t>NFIL3_HUMAN.H11MO.0.D</t>
  </si>
  <si>
    <t>DRTTATGTAAY</t>
  </si>
  <si>
    <t>ZN264_HUMAN.H11MO.0.C</t>
  </si>
  <si>
    <t>THTTATAAGGGCACTAATCCCATY</t>
  </si>
  <si>
    <t>SOX4_HUMAN.H11MO.0.B</t>
  </si>
  <si>
    <t>YCCTTTGTTCYY</t>
  </si>
  <si>
    <t>ZNF85_HUMAN.H11MO.1.C</t>
  </si>
  <si>
    <t>TGAWGKAATCTYY</t>
  </si>
  <si>
    <t>VEZF1_HUMAN.H11MO.0.C</t>
  </si>
  <si>
    <t>GGGGAGGGGGGAGGGGGAGGGG</t>
  </si>
  <si>
    <t>SOX9_HUMAN.H11MO.0.B</t>
  </si>
  <si>
    <t>AADGGVNCCWTTGTTC</t>
  </si>
  <si>
    <t>ZSCA4_HUMAN.H11MO.0.D</t>
  </si>
  <si>
    <t>AGTGTGTGCACT</t>
  </si>
  <si>
    <t>DMBX1_HUMAN.H11MO.0.D</t>
  </si>
  <si>
    <t>YMMTWWTAAYCYAATTAABT</t>
  </si>
  <si>
    <t>ZNF41_HUMAN.H11MO.0.C</t>
  </si>
  <si>
    <t>CACAAGGGARTAARGCACCATGAG</t>
  </si>
  <si>
    <t>HNF1B_HUMAN.H11MO.0.A</t>
  </si>
  <si>
    <t>DGTTAATGATTAACH</t>
  </si>
  <si>
    <t>SOX9_HUMAN.H11MO.1.B</t>
  </si>
  <si>
    <t>YCATTGTYY</t>
  </si>
  <si>
    <t>TLX1_HUMAN.H11MO.0.D</t>
  </si>
  <si>
    <t>CTGGYAMBDDGCCAAGR</t>
  </si>
  <si>
    <t>ZIM3_HUMAN.H11MO.0.C</t>
  </si>
  <si>
    <t>TTRGGTTTCTGTTGCTTGY</t>
  </si>
  <si>
    <t>NFAC2_HUMAN.H11MO.0.B</t>
  </si>
  <si>
    <t>TGGAAAATT</t>
  </si>
  <si>
    <t>HXC13_HUMAN.H11MO.0.D</t>
  </si>
  <si>
    <t>WDTTTTACGAG</t>
  </si>
  <si>
    <t>SCRT2_HUMAN.H11MO.0.D</t>
  </si>
  <si>
    <t>RWGCAACAGGTGG</t>
  </si>
  <si>
    <t>TAL1_HUMAN.H11MO.1.A</t>
  </si>
  <si>
    <t>SAGGAARCAGMTGKB</t>
  </si>
  <si>
    <t>PO3F2_HUMAN.H11MO.0.A</t>
  </si>
  <si>
    <t>YYCATGCATWTTCATTC</t>
  </si>
  <si>
    <t>NANOG_HUMAN.H11MO.0.A</t>
  </si>
  <si>
    <t>BCCTTTGTNATGCAAAT</t>
  </si>
  <si>
    <t>ELF3_HUMAN.H11MO.0.A</t>
  </si>
  <si>
    <t>RAACVAGGAAGTRG</t>
  </si>
  <si>
    <t>FLI1_HUMAN.H11MO.0.A</t>
  </si>
  <si>
    <t>GRRGGMAGGAAGGRRGGR</t>
  </si>
  <si>
    <t>NR2C1_HUMAN.H11MO.0.C</t>
  </si>
  <si>
    <t>GSCCAGAGGTCAB</t>
  </si>
  <si>
    <t>OLIG1_HUMAN.H11MO.0.D</t>
  </si>
  <si>
    <t>ACCATATGTTTTTT</t>
  </si>
  <si>
    <t>ZFHX3_HUMAN.H11MO.0.D</t>
  </si>
  <si>
    <t>ATTAWTAATTA</t>
  </si>
  <si>
    <t>MYOD1_HUMAN.H11MO.1.A</t>
  </si>
  <si>
    <t>CHGCAGCTGTY</t>
  </si>
  <si>
    <t>PRDM4_HUMAN.H11MO.0.D</t>
  </si>
  <si>
    <t>GKGGGGGGCCTTGAAA</t>
  </si>
  <si>
    <t>SCRT1_HUMAN.H11MO.0.D</t>
  </si>
  <si>
    <t>GCAACAGGTGGTW</t>
  </si>
  <si>
    <t>HSF1_HUMAN.H11MO.1.A</t>
  </si>
  <si>
    <t>TTCTGGAAR</t>
  </si>
  <si>
    <t>GATA6_HUMAN.H11MO.0.A</t>
  </si>
  <si>
    <t>RSAGATAAGATAA</t>
  </si>
  <si>
    <t>PAX1_HUMAN.H11MO.0.D</t>
  </si>
  <si>
    <t>YCGTCACGCTTGANTGV</t>
  </si>
  <si>
    <t>PRGR_HUMAN.H11MO.1.A</t>
  </si>
  <si>
    <t>RGAACAGAA</t>
  </si>
  <si>
    <t>MYC_HUMAN.H11MO.0.A</t>
  </si>
  <si>
    <t>GCCACGTGCTY</t>
  </si>
  <si>
    <t>HXB13_HUMAN.H11MO.0.A</t>
  </si>
  <si>
    <t>TTTTATDGGY</t>
  </si>
  <si>
    <t>NR1D1_HUMAN.H11MO.1.D</t>
  </si>
  <si>
    <t>AWAARTAGGTCARW</t>
  </si>
  <si>
    <t>HXB2_HUMAN.H11MO.0.D</t>
  </si>
  <si>
    <t>TAGAAYVTTCTAGAA</t>
  </si>
  <si>
    <t>ZN586_HUMAN.H11MO.0.C</t>
  </si>
  <si>
    <t>AGGCCTAGGAGGAAAAAATG</t>
  </si>
  <si>
    <t>COT1_HUMAN.H11MO.0.C</t>
  </si>
  <si>
    <t>GGGGKCARAGGTCAGGG</t>
  </si>
  <si>
    <t>NR1H4_HUMAN.H11MO.0.B</t>
  </si>
  <si>
    <t>GRGGTCAVTGACCBCGVGG</t>
  </si>
  <si>
    <t>RARA_HUMAN.H11MO.0.A</t>
  </si>
  <si>
    <t>GGRRGRTCARGAGKTCAAGG</t>
  </si>
  <si>
    <t>HSF2_HUMAN.H11MO.0.A</t>
  </si>
  <si>
    <t>VGAABRTTCTAGAA</t>
  </si>
  <si>
    <t>HSF4_HUMAN.H11MO.0.D</t>
  </si>
  <si>
    <t>TRGAAYRTTCTAGAA</t>
  </si>
  <si>
    <t>AP2D_HUMAN.H11MO.0.D</t>
  </si>
  <si>
    <t>CGCCCGVGGCSCGT</t>
  </si>
  <si>
    <t>TWST1_HUMAN.H11MO.0.A</t>
  </si>
  <si>
    <t>ACATCTGGTTTYMATTA</t>
  </si>
  <si>
    <t>KAISO_HUMAN.H11MO.1.A</t>
  </si>
  <si>
    <t>TCTCGCGAGAR</t>
  </si>
  <si>
    <t>SRBP1_HUMAN.H11MO.0.A</t>
  </si>
  <si>
    <t>DGTSRGGTGAB</t>
  </si>
  <si>
    <t>HNF1A_HUMAN.H11MO.0.C</t>
  </si>
  <si>
    <t>RGTTAATGATTAACY</t>
  </si>
  <si>
    <t>CREB5_HUMAN.H11MO.0.D</t>
  </si>
  <si>
    <t>ELF1_HUMAN.H11MO.0.A</t>
  </si>
  <si>
    <t>SAACCCGGAAGTGS</t>
  </si>
  <si>
    <t>NKX31_HUMAN.H11MO.0.C</t>
  </si>
  <si>
    <t>NTTAAGTGCTTD</t>
  </si>
  <si>
    <t>MYB_HUMAN.H11MO.0.A</t>
  </si>
  <si>
    <t>RGWGRCAGTTGR</t>
  </si>
  <si>
    <t>P5F1B_HUMAN.H11MO.0.D</t>
  </si>
  <si>
    <t>WAATTTGCATATTCAT</t>
  </si>
  <si>
    <t>FUBP1_HUMAN.H11MO.0.D</t>
  </si>
  <si>
    <t>TYGTNTTTTTTT</t>
  </si>
  <si>
    <t>SOX17_HUMAN.H11MO.0.C</t>
  </si>
  <si>
    <t>SCCATTGTTYT</t>
  </si>
  <si>
    <t>KLF8_HUMAN.H11MO.0.C</t>
  </si>
  <si>
    <t>CAGGGGGTG</t>
  </si>
  <si>
    <t>ESR2_HUMAN.H11MO.0.A</t>
  </si>
  <si>
    <t>RGGTCACCCTGACCT</t>
  </si>
  <si>
    <t>PAX8_HUMAN.H11MO.0.D</t>
  </si>
  <si>
    <t>KTVAYTSRMGCRKR</t>
  </si>
  <si>
    <t>HXD13_HUMAN.H11MO.0.D</t>
  </si>
  <si>
    <t>TTTATTAGRGA</t>
  </si>
  <si>
    <t>PTF1A_HUMAN.H11MO.1.B</t>
  </si>
  <si>
    <t>RGCAGCTGG</t>
  </si>
  <si>
    <t>ZN547_HUMAN.H11MO.0.C</t>
  </si>
  <si>
    <t>TGCTAATGCWGCAGGCATRC</t>
  </si>
  <si>
    <t>MESP1_HUMAN.H11MO.0.D</t>
  </si>
  <si>
    <t>VCAGGTGKKBD</t>
  </si>
  <si>
    <t>ZN394_HUMAN.H11MO.1.D</t>
  </si>
  <si>
    <t>GAAWGGAAT</t>
  </si>
  <si>
    <t>BRCA1_HUMAN.H11MO.0.D</t>
  </si>
  <si>
    <t>KTTSKGTTG</t>
  </si>
  <si>
    <t>MCR_HUMAN.H11MO.0.D</t>
  </si>
  <si>
    <t>HAGDMCWGGTTGWDGTR</t>
  </si>
  <si>
    <t>TBP_HUMAN.H11MO.0.A</t>
  </si>
  <si>
    <t>CTATAAAARG</t>
  </si>
  <si>
    <t>MEIS2_HUMAN.H11MO.0.B</t>
  </si>
  <si>
    <t>TTGACAGSTGTCM</t>
  </si>
  <si>
    <t>ZN418_HUMAN.H11MO.1.D</t>
  </si>
  <si>
    <t>KGTTGCTTYTAG</t>
  </si>
  <si>
    <t>MGAP_HUMAN.H11MO.0.D</t>
  </si>
  <si>
    <t>AGGTGTGAAWTTTCAC</t>
  </si>
  <si>
    <t>MEIS3_HUMAN.H11MO.0.D</t>
  </si>
  <si>
    <t>DTTGACAGSTK</t>
  </si>
  <si>
    <t>PO4F3_HUMAN.H11MO.0.D</t>
  </si>
  <si>
    <t>TCATTAATTATTCAT</t>
  </si>
  <si>
    <t>HNF4G_HUMAN.H11MO.0.B</t>
  </si>
  <si>
    <t>VRGKBCAAAGTCCA</t>
  </si>
  <si>
    <t>MAF_HUMAN.H11MO.1.B</t>
  </si>
  <si>
    <t>TGCTGAST</t>
  </si>
  <si>
    <t>ZF64A_HUMAN.H11MO.0.D</t>
  </si>
  <si>
    <t>GGGGCCCGGGAAYCDG</t>
  </si>
  <si>
    <t>MYCN_HUMAN.H11MO.0.A</t>
  </si>
  <si>
    <t>GGCCACGTGGGS</t>
  </si>
  <si>
    <t>TEF_HUMAN.H11MO.0.D</t>
  </si>
  <si>
    <t>TGTTTATGTAAMTK</t>
  </si>
  <si>
    <t>IRF4_HUMAN.H11MO.0.A</t>
  </si>
  <si>
    <t>RAAAGAGGAASTGAAASY</t>
  </si>
  <si>
    <t>NR4A2_HUMAN.H11MO.0.C</t>
  </si>
  <si>
    <t>AAAGGTCAS</t>
  </si>
  <si>
    <t>DLX1_HUMAN.H11MO.0.D</t>
  </si>
  <si>
    <t>WWAWTTATGCTAATTA</t>
  </si>
  <si>
    <t>ELF2_HUMAN.H11MO.0.C</t>
  </si>
  <si>
    <t>RAVCCGGAAGTGR</t>
  </si>
  <si>
    <t>SOX2_HUMAN.H11MO.0.A</t>
  </si>
  <si>
    <t>TBCCTTTGTTYYB</t>
  </si>
  <si>
    <t>HSF1_HUMAN.H11MO.0.A</t>
  </si>
  <si>
    <t>TRGAANSTTCTAGAA</t>
  </si>
  <si>
    <t>MEIS1_HUMAN.H11MO.1.B</t>
  </si>
  <si>
    <t>GCTGACAGV</t>
  </si>
  <si>
    <t>NFAC4_HUMAN.H11MO.0.C</t>
  </si>
  <si>
    <t>AGGAAAAYTW</t>
  </si>
  <si>
    <t>ETV4_HUMAN.H11MO.0.B</t>
  </si>
  <si>
    <t>VRCAGGAAGKR</t>
  </si>
  <si>
    <t>MYOD1_HUMAN.H11MO.0.A</t>
  </si>
  <si>
    <t>GCAGCTGTYBCTGYC</t>
  </si>
  <si>
    <t>ZN335_HUMAN.H11MO.0.A</t>
  </si>
  <si>
    <t>GGCTGTCCNBVGCGCTGCCTGW</t>
  </si>
  <si>
    <t>FOXO6_HUMAN.H11MO.0.D</t>
  </si>
  <si>
    <t>AWSWTGTTTACGT</t>
  </si>
  <si>
    <t>SUH_HUMAN.H11MO.0.A</t>
  </si>
  <si>
    <t>RGCGTGGGAAM</t>
  </si>
  <si>
    <t>NR1H4_HUMAN.H11MO.1.B</t>
  </si>
  <si>
    <t>AGGTCAGT</t>
  </si>
  <si>
    <t>ZN423_HUMAN.H11MO.0.D</t>
  </si>
  <si>
    <t>GGCACCCWAGGGTGC</t>
  </si>
  <si>
    <t>HMX1_HUMAN.H11MO.0.D</t>
  </si>
  <si>
    <t>DTTAATTGHTTTTTAAT</t>
  </si>
  <si>
    <t>TEAD4_HUMAN.H11MO.0.A</t>
  </si>
  <si>
    <t>RCATTCCWGGVAK</t>
  </si>
  <si>
    <t>MYF6_HUMAN.H11MO.0.C</t>
  </si>
  <si>
    <t>CASCTGC</t>
  </si>
  <si>
    <t>GSC2_HUMAN.H11MO.0.D</t>
  </si>
  <si>
    <t>RKCGGATTAGB</t>
  </si>
  <si>
    <t>MAFB_HUMAN.H11MO.0.B</t>
  </si>
  <si>
    <t>TGCTGASTCAG</t>
  </si>
  <si>
    <t>ZN134_HUMAN.H11MO.0.C</t>
  </si>
  <si>
    <t>GCCTSRHCTAATCAGKTGAAGG</t>
  </si>
  <si>
    <t>HXC12_HUMAN.H11MO.0.D</t>
  </si>
  <si>
    <t>DTTTTAYGACYT</t>
  </si>
  <si>
    <t>ZN680_HUMAN.H11MO.0.C</t>
  </si>
  <si>
    <t>CAYGTCCAAGAAGAATGAGG</t>
  </si>
  <si>
    <t>AP2B_HUMAN.H11MO.0.B</t>
  </si>
  <si>
    <t>GCCCGVGGGC</t>
  </si>
  <si>
    <t>THB_HUMAN.H11MO.1.D</t>
  </si>
  <si>
    <t>SGTCAGGTCA</t>
  </si>
  <si>
    <t>SOX10_HUMAN.H11MO.1.A</t>
  </si>
  <si>
    <t>BBCCTTTGTTYYC</t>
  </si>
  <si>
    <t>ZN260_HUMAN.H11MO.0.C</t>
  </si>
  <si>
    <t>TTTWTATGGCTGCATAGTATTCCA</t>
  </si>
  <si>
    <t>BHE23_HUMAN.H11MO.0.D</t>
  </si>
  <si>
    <t>RGCATATGGTKK</t>
  </si>
  <si>
    <t>INSM1_HUMAN.H11MO.0.C</t>
  </si>
  <si>
    <t>TGTCAGGGGGCA</t>
  </si>
  <si>
    <t>HESX1_HUMAN.H11MO.0.D</t>
  </si>
  <si>
    <t>ABSYGGCWCGTRRCMT</t>
  </si>
  <si>
    <t>BRAC_HUMAN.H11MO.0.A</t>
  </si>
  <si>
    <t>TTVRCAGSDARGTGTGAADT</t>
  </si>
  <si>
    <t>E4F1_HUMAN.H11MO.0.D</t>
  </si>
  <si>
    <t>CGTKACGTC</t>
  </si>
  <si>
    <t>FIGLA_HUMAN.H11MO.0.D</t>
  </si>
  <si>
    <t>KWMCAGGTGKT</t>
  </si>
  <si>
    <t>ETV2_HUMAN.H11MO.0.B</t>
  </si>
  <si>
    <t>RRARACAGGAARTRGS</t>
  </si>
  <si>
    <t>ELF5_HUMAN.H11MO.0.A</t>
  </si>
  <si>
    <t>GGAASSAGGAAGTGR</t>
  </si>
  <si>
    <t>HINFP_HUMAN.H11MO.0.C</t>
  </si>
  <si>
    <t>RMSYTAGCGGACGTTV</t>
  </si>
  <si>
    <t>RARA_HUMAN.H11MO.2.A</t>
  </si>
  <si>
    <t>AGGTCANSRRGAGGTCA</t>
  </si>
  <si>
    <t>FOXB1_HUMAN.H11MO.0.D</t>
  </si>
  <si>
    <t>GTMAATATTTACATAAS</t>
  </si>
  <si>
    <t>TFE2_HUMAN.H11MO.0.A</t>
  </si>
  <si>
    <t>CACAGCTGCAG</t>
  </si>
  <si>
    <t>ZFX_HUMAN.H11MO.0.A</t>
  </si>
  <si>
    <t>SCAGGCCBCG</t>
  </si>
  <si>
    <t>HXC6_HUMAN.H11MO.0.D</t>
  </si>
  <si>
    <t>ATGATTTATTACTTT</t>
  </si>
  <si>
    <t>P53_HUMAN.H11MO.0.A</t>
  </si>
  <si>
    <t>RGRCATGYCCAGACATGYCC</t>
  </si>
  <si>
    <t>ZN490_HUMAN.H11MO.0.C</t>
  </si>
  <si>
    <t>TGRGTCTCTTGWAGRCAGCATAYC</t>
  </si>
  <si>
    <t>RARG_HUMAN.H11MO.1.B</t>
  </si>
  <si>
    <t>VAGGTCAG</t>
  </si>
  <si>
    <t>IRF9_HUMAN.H11MO.0.C</t>
  </si>
  <si>
    <t>GAAAGCGAAACT</t>
  </si>
  <si>
    <t>ZN770_HUMAN.H11MO.1.C</t>
  </si>
  <si>
    <t>GGGAGGCTGAG</t>
  </si>
  <si>
    <t>SPZ1_HUMAN.H11MO.0.D</t>
  </si>
  <si>
    <t>CGGCTGTWACCBYGGG</t>
  </si>
  <si>
    <t>LMX1B_HUMAN.H11MO.0.D</t>
  </si>
  <si>
    <t>TAATTAAYTRMYTWWWTT</t>
  </si>
  <si>
    <t>KLF9_HUMAN.H11MO.0.C</t>
  </si>
  <si>
    <t>GGAGGGGGCGTGGCC</t>
  </si>
  <si>
    <t>MAFF_HUMAN.H11MO.1.B</t>
  </si>
  <si>
    <t>TGCTGAGTC</t>
  </si>
  <si>
    <t>Z354A_HUMAN.H11MO.0.C</t>
  </si>
  <si>
    <t>ATTTAGTCCATTTACATTTAATGT</t>
  </si>
  <si>
    <t>TBR1_HUMAN.H11MO.0.D</t>
  </si>
  <si>
    <t>AAAGGTGTGAAAW</t>
  </si>
  <si>
    <t>SOX3_HUMAN.H11MO.0.B</t>
  </si>
  <si>
    <t>BCCTTTGTBYB</t>
  </si>
  <si>
    <t>COE1_HUMAN.H11MO.0.A</t>
  </si>
  <si>
    <t>ARGTCCCCAGGGACH</t>
  </si>
  <si>
    <t>SNAI1_HUMAN.H11MO.0.C</t>
  </si>
  <si>
    <t>CCAGGTGG</t>
  </si>
  <si>
    <t>PLAL1_HUMAN.H11MO.0.D</t>
  </si>
  <si>
    <t>CGGGGGGCCC</t>
  </si>
  <si>
    <t>EOMES_HUMAN.H11MO.0.D</t>
  </si>
  <si>
    <t>AGGAGGTGWKAA</t>
  </si>
  <si>
    <t>KLF13_HUMAN.H11MO.0.D</t>
  </si>
  <si>
    <t>DRGKGGGCGTG</t>
  </si>
  <si>
    <t>NR4A3_HUMAN.H11MO.0.D</t>
  </si>
  <si>
    <t>CAAAGGTCAS</t>
  </si>
  <si>
    <t>ELK3_HUMAN.H11MO.0.D</t>
  </si>
  <si>
    <t>VMCHGGAAGTSC</t>
  </si>
  <si>
    <t>RFX1_HUMAN.H11MO.0.B</t>
  </si>
  <si>
    <t>SCSSCSGTTGCCAKGGCRACGG</t>
  </si>
  <si>
    <t>RFX5_HUMAN.H11MO.1.A</t>
  </si>
  <si>
    <t>CTGTTGCTAGG</t>
  </si>
  <si>
    <t>RUNX1_HUMAN.H11MO.0.A</t>
  </si>
  <si>
    <t>KYTGTGGTTTB</t>
  </si>
  <si>
    <t>KAISO_HUMAN.H11MO.0.A</t>
  </si>
  <si>
    <t>SARRTCTCGCGAGAV</t>
  </si>
  <si>
    <t>FOXL1_HUMAN.H11MO.0.D</t>
  </si>
  <si>
    <t>TGTTTGTTTRTTTAYWTTT</t>
  </si>
  <si>
    <t>SMCA5_HUMAN.H11MO.0.C</t>
  </si>
  <si>
    <t>GAATBGAATGGAATC</t>
  </si>
  <si>
    <t>ITF2_HUMAN.H11MO.0.C</t>
  </si>
  <si>
    <t>DGCAGCTGKG</t>
  </si>
  <si>
    <t>RFX2_HUMAN.H11MO.0.A</t>
  </si>
  <si>
    <t>CKGTTGCCATGGCAACVG</t>
  </si>
  <si>
    <t>Z324A_HUMAN.H11MO.0.C</t>
  </si>
  <si>
    <t>KMTCAAACCATCCTTKGCTGSCA</t>
  </si>
  <si>
    <t>FOXG1_HUMAN.H11MO.0.D</t>
  </si>
  <si>
    <t>WTTGTTTATDTWTDTTT</t>
  </si>
  <si>
    <t>MAFG_HUMAN.H11MO.1.A</t>
  </si>
  <si>
    <t>TGCTGAGT</t>
  </si>
  <si>
    <t>MEF2B_HUMAN.H11MO.0.A</t>
  </si>
  <si>
    <t>GTTKCTATTTTTRG</t>
  </si>
  <si>
    <t>ELK4_HUMAN.H11MO.0.A</t>
  </si>
  <si>
    <t>GRCCGGAAGTGG</t>
  </si>
  <si>
    <t>ZN816_HUMAN.H11MO.1.C</t>
  </si>
  <si>
    <t>AAKGGGGACATGHA</t>
  </si>
  <si>
    <t>MNX1_HUMAN.H11MO.0.D</t>
  </si>
  <si>
    <t>CKATTTDMWTHACYCTTHW</t>
  </si>
  <si>
    <t>HIC2_HUMAN.H11MO.0.D</t>
  </si>
  <si>
    <t>HCRTGCCAGVN</t>
  </si>
  <si>
    <t>NGN2_HUMAN.H11MO.0.D</t>
  </si>
  <si>
    <t>GSARCAGATGGY</t>
  </si>
  <si>
    <t>HES1_HUMAN.H11MO.0.D</t>
  </si>
  <si>
    <t>VMGMCACGMGMCM</t>
  </si>
  <si>
    <t>GLI2_HUMAN.H11MO.0.D</t>
  </si>
  <si>
    <t>GTGGGTGGTCY</t>
  </si>
  <si>
    <t>FOXM1_HUMAN.H11MO.0.A</t>
  </si>
  <si>
    <t>TGTTTGCTTTGB</t>
  </si>
  <si>
    <t>ZN394_HUMAN.H11MO.0.C</t>
  </si>
  <si>
    <t>NRAATGGAATNGAAWGGAAK</t>
  </si>
  <si>
    <t>ZN263_HUMAN.H11MO.0.A</t>
  </si>
  <si>
    <t>GGGAGGAGGRRGRGGRGGRG</t>
  </si>
  <si>
    <t>FOXP1_HUMAN.H11MO.0.A</t>
  </si>
  <si>
    <t>TBTGTTTAY</t>
  </si>
  <si>
    <t>GLI3_HUMAN.H11MO.0.B</t>
  </si>
  <si>
    <t>BTGGGTGGTCY</t>
  </si>
  <si>
    <t>ANDR_HUMAN.H11MO.0.A</t>
  </si>
  <si>
    <t>TGTTCTTTTTTGTTTRCT</t>
  </si>
  <si>
    <t>NKX25_HUMAN.H11MO.0.B</t>
  </si>
  <si>
    <t>KGRAGAGG</t>
  </si>
  <si>
    <t>EHF_HUMAN.H11MO.0.B</t>
  </si>
  <si>
    <t>RAACCAGGAAGTRGS</t>
  </si>
  <si>
    <t>CXXC1_HUMAN.H11MO.0.D</t>
  </si>
  <si>
    <t>CGTTGKC</t>
  </si>
  <si>
    <t>OLIG2_HUMAN.H11MO.0.B</t>
  </si>
  <si>
    <t>CCAKCTGYTTYCYTBCTB</t>
  </si>
  <si>
    <t>NRF1_HUMAN.H11MO.0.A</t>
  </si>
  <si>
    <t>CWCTGCGCATGCGCRRG</t>
  </si>
  <si>
    <t>PAX5_HUMAN.H11MO.0.A</t>
  </si>
  <si>
    <t>GCSTGGGCARCVGAGCGTGAC</t>
  </si>
  <si>
    <t>ZIC4_HUMAN.H11MO.0.D</t>
  </si>
  <si>
    <t>KCRCAGCGGGGGGTC</t>
  </si>
  <si>
    <t>ETV5_HUMAN.H11MO.0.C</t>
  </si>
  <si>
    <t>RRGSAGGAAGTGRR</t>
  </si>
  <si>
    <t>HIF1A_HUMAN.H11MO.0.C</t>
  </si>
  <si>
    <t>GKACGTGC</t>
  </si>
  <si>
    <t>ZN563_HUMAN.H11MO.0.C</t>
  </si>
  <si>
    <t>GGGNTCMTBDCHGGCAGCTGY</t>
  </si>
  <si>
    <t>KLF14_HUMAN.H11MO.0.D</t>
  </si>
  <si>
    <t>DRGGGGGCGTGGC</t>
  </si>
  <si>
    <t>ZBT7B_HUMAN.H11MO.0.D</t>
  </si>
  <si>
    <t>SSCSGTTGCCATGGMRACSGS</t>
  </si>
  <si>
    <t>ESR1_HUMAN.H11MO.0.A</t>
  </si>
  <si>
    <t>AGGTCASCSTGACCT</t>
  </si>
  <si>
    <t>ETS2_HUMAN.H11MO.0.B</t>
  </si>
  <si>
    <t>GRVRGGAARMRGA</t>
  </si>
  <si>
    <t>RARA_HUMAN.H11MO.1.A</t>
  </si>
  <si>
    <t>VAGGTCAGRG</t>
  </si>
  <si>
    <t>FOXD3_HUMAN.H11MO.0.D</t>
  </si>
  <si>
    <t>KKTGTTTNCTTWGSH</t>
  </si>
  <si>
    <t>ZN143_HUMAN.H11MO.0.A</t>
  </si>
  <si>
    <t>KGCMTKCTGGGARTTGTAGTYY</t>
  </si>
  <si>
    <t>BHA15_HUMAN.H11MO.0.B</t>
  </si>
  <si>
    <t>GCAGCAGCTGG</t>
  </si>
  <si>
    <t>BHE41_HUMAN.H11MO.0.D</t>
  </si>
  <si>
    <t>WSVRKSYCACGTGCWGARGV</t>
  </si>
  <si>
    <t>PRDM6_HUMAN.H11MO.0.C</t>
  </si>
  <si>
    <t>AARARGAAAAAAA</t>
  </si>
  <si>
    <t>ZBT14_HUMAN.H11MO.0.C</t>
  </si>
  <si>
    <t>GGAGCGCGC</t>
  </si>
  <si>
    <t>ZKSC1_HUMAN.H11MO.0.B</t>
  </si>
  <si>
    <t>TGARSACCTACTGTGTGCH</t>
  </si>
  <si>
    <t>BC11A_HUMAN.H11MO.0.A</t>
  </si>
  <si>
    <t>RAAAGAGGAAGTGARAR</t>
  </si>
  <si>
    <t>ZN708_HUMAN.H11MO.1.D</t>
  </si>
  <si>
    <t>AGGYACAGC</t>
  </si>
  <si>
    <t>ZN816_HUMAN.H11MO.0.C</t>
  </si>
  <si>
    <t>AAARAAGGGGGACATGCAGGG</t>
  </si>
  <si>
    <t>HEN1_HUMAN.H11MO.0.C</t>
  </si>
  <si>
    <t>BGGGGMKCAGCTGCGTCCYY</t>
  </si>
  <si>
    <t>ZN784_HUMAN.H11MO.0.D</t>
  </si>
  <si>
    <t>RMGGTAGGTAS</t>
  </si>
  <si>
    <t>ARI3A_HUMAN.H11MO.0.D</t>
  </si>
  <si>
    <t>RATTAAWYRRWATCAAAWTAAA</t>
  </si>
  <si>
    <t>COT2_HUMAN.H11MO.0.A</t>
  </si>
  <si>
    <t>CAAAGGTCARRGD</t>
  </si>
  <si>
    <t>RFX1_HUMAN.H11MO.1.B</t>
  </si>
  <si>
    <t>BGTTGCCAKGG</t>
  </si>
  <si>
    <t>FOXF1_HUMAN.H11MO.0.D</t>
  </si>
  <si>
    <t>WTGTTTATTTW</t>
  </si>
  <si>
    <t>ZN524_HUMAN.H11MO.0.D</t>
  </si>
  <si>
    <t>GGGTDCRAGGGTTCGAGK</t>
  </si>
  <si>
    <t>EPAS1_HUMAN.H11MO.0.B</t>
  </si>
  <si>
    <t>GTACGTGMC</t>
  </si>
  <si>
    <t>SPIB_HUMAN.H11MO.0.A</t>
  </si>
  <si>
    <t>ARAAAGAGGAAGTGARA</t>
  </si>
  <si>
    <t>GABPA_HUMAN.H11MO.0.A</t>
  </si>
  <si>
    <t>GVVRCCGGAAGTGV</t>
  </si>
  <si>
    <t>MAX_HUMAN.H11MO.0.A</t>
  </si>
  <si>
    <t>VRGCACGTGG</t>
  </si>
  <si>
    <t>MLX_HUMAN.H11MO.0.D</t>
  </si>
  <si>
    <t>YGATCACGTGN</t>
  </si>
  <si>
    <t>THAP1_HUMAN.H11MO.0.C</t>
  </si>
  <si>
    <t>SGCCGCCATCTTGGCTBCGGGC</t>
  </si>
  <si>
    <t>RARG_HUMAN.H11MO.2.D</t>
  </si>
  <si>
    <t>GGRGKTCAVCNAVAGGTCAV</t>
  </si>
  <si>
    <t>PTF1A_HUMAN.H11MO.0.B</t>
  </si>
  <si>
    <t>SCAGCTGCYBYYTYYCCC</t>
  </si>
  <si>
    <t>ETS1_HUMAN.H11MO.0.A</t>
  </si>
  <si>
    <t>RGRCAGGAAGTGG</t>
  </si>
  <si>
    <t>COT2_HUMAN.H11MO.1.A</t>
  </si>
  <si>
    <t>RGGGYCARAGGTCAGRG</t>
  </si>
  <si>
    <t>ZFP82_HUMAN.H11MO.0.C</t>
  </si>
  <si>
    <t>TTCCAKTTCACTAATTYTCTCTTC</t>
  </si>
  <si>
    <t>SMAD4_HUMAN.H11MO.0.B</t>
  </si>
  <si>
    <t>CTGTCTGKCACCT</t>
  </si>
  <si>
    <t>COT1_HUMAN.H11MO.1.C</t>
  </si>
  <si>
    <t>KCAGAGGTCAGRG</t>
  </si>
  <si>
    <t>TBX2_HUMAN.H11MO.0.D</t>
  </si>
  <si>
    <t>TGCMAWCABAGGTGTGARAHGCSMC</t>
  </si>
  <si>
    <t>FOXJ3_HUMAN.H11MO.0.A</t>
  </si>
  <si>
    <t>TTGTTTATKTTTW</t>
  </si>
  <si>
    <t>GLI1_HUMAN.H11MO.0.D</t>
  </si>
  <si>
    <t>YSTGGGTGGTCY</t>
  </si>
  <si>
    <t>SMAD2_HUMAN.H11MO.0.A</t>
  </si>
  <si>
    <t>TGTCTGBCACCT</t>
  </si>
  <si>
    <t>HTF4_HUMAN.H11MO.0.A</t>
  </si>
  <si>
    <t>DGCAGCTGTG</t>
  </si>
  <si>
    <t>FOXJ3_HUMAN.H11MO.1.B</t>
  </si>
  <si>
    <t>TTKTTWTTGTTTA</t>
  </si>
  <si>
    <t>AIRE_HUMAN.H11MO.0.C</t>
  </si>
  <si>
    <t>MTTGGTWWWAWTGGTTWM</t>
  </si>
  <si>
    <t>ALX1_HUMAN.H11MO.0.B</t>
  </si>
  <si>
    <t>RTAATTRVATTA</t>
  </si>
  <si>
    <t>ALX4_HUMAN.H11MO.0.D</t>
  </si>
  <si>
    <t>YTAATTAAATTA</t>
  </si>
  <si>
    <t>ARX_HUMAN.H11MO.0.D</t>
  </si>
  <si>
    <t>YTAATTTAATTAR</t>
  </si>
  <si>
    <t>ATF4_HUMAN.H11MO.0.A</t>
  </si>
  <si>
    <t>RGATGATGCAAT</t>
  </si>
  <si>
    <t>ATOH1_HUMAN.H11MO.0.B</t>
  </si>
  <si>
    <t>AGCAGATGG</t>
  </si>
  <si>
    <t>BARH1_HUMAN.H11MO.0.D</t>
  </si>
  <si>
    <t>TAAWYGSTSHTAA</t>
  </si>
  <si>
    <t>BARH2_HUMAN.H11MO.0.D</t>
  </si>
  <si>
    <t>GYTAAWYGNTSYTWWWWG</t>
  </si>
  <si>
    <t>BARX1_HUMAN.H11MO.0.D</t>
  </si>
  <si>
    <t>BTAATKGTTTYT</t>
  </si>
  <si>
    <t>BARX2_HUMAN.H11MO.0.D</t>
  </si>
  <si>
    <t>TYRTTAATKR</t>
  </si>
  <si>
    <t>BCL6B_HUMAN.H11MO.0.D</t>
  </si>
  <si>
    <t>HTGCTTTCKAG</t>
  </si>
  <si>
    <t>BCL6_HUMAN.H11MO.0.A</t>
  </si>
  <si>
    <t>YKCTTTCYAGGAA</t>
  </si>
  <si>
    <t>BMAL1_HUMAN.H11MO.0.A</t>
  </si>
  <si>
    <t>KCCACGTGACY</t>
  </si>
  <si>
    <t>BRAC_HUMAN.H11MO.1.B</t>
  </si>
  <si>
    <t>AGGTGTGAAAD</t>
  </si>
  <si>
    <t>BSH_HUMAN.H11MO.0.D</t>
  </si>
  <si>
    <t>TAATKRGTTAATKG</t>
  </si>
  <si>
    <t>CDC5L_HUMAN.H11MO.0.D</t>
  </si>
  <si>
    <t>GKGATTTAACATAAT</t>
  </si>
  <si>
    <t>CEBPG_HUMAN.H11MO.0.B</t>
  </si>
  <si>
    <t>ATTGCATCAKMY</t>
  </si>
  <si>
    <t>CEBPZ_HUMAN.H11MO.0.D</t>
  </si>
  <si>
    <t>DCTGATTGGCT</t>
  </si>
  <si>
    <t>CENPB_HUMAN.H11MO.0.D</t>
  </si>
  <si>
    <t>TTCGTWSBAHGCGGGWW</t>
  </si>
  <si>
    <t>CRX_HUMAN.H11MO.0.B</t>
  </si>
  <si>
    <t>TAAGAGGATTAGV</t>
  </si>
  <si>
    <t>CUX2_HUMAN.H11MO.0.D</t>
  </si>
  <si>
    <t>AAATCAATRAA</t>
  </si>
  <si>
    <t>DDIT3_HUMAN.H11MO.0.D</t>
  </si>
  <si>
    <t>MTGATGMAAT</t>
  </si>
  <si>
    <t>DLX3_HUMAN.H11MO.0.C</t>
  </si>
  <si>
    <t>GMTAATTACW</t>
  </si>
  <si>
    <t>DLX4_HUMAN.H11MO.0.D</t>
  </si>
  <si>
    <t>TAATTACVBHWAWTTW</t>
  </si>
  <si>
    <t>DLX5_HUMAN.H11MO.0.D</t>
  </si>
  <si>
    <t>TAATTAYAGGK</t>
  </si>
  <si>
    <t>DLX6_HUMAN.H11MO.0.D</t>
  </si>
  <si>
    <t>WWWWWDNVNTAATTA</t>
  </si>
  <si>
    <t>DPRX_HUMAN.H11MO.0.D</t>
  </si>
  <si>
    <t>VCGGATTADCS</t>
  </si>
  <si>
    <t>DRGX_HUMAN.H11MO.0.D</t>
  </si>
  <si>
    <t>TAATTTAATTA</t>
  </si>
  <si>
    <t>E2F8_HUMAN.H11MO.0.D</t>
  </si>
  <si>
    <t>TTTGGMGGGAAW</t>
  </si>
  <si>
    <t>EGR3_HUMAN.H11MO.0.D</t>
  </si>
  <si>
    <t>WGAGTGGGYGT</t>
  </si>
  <si>
    <t>EMX2_HUMAN.H11MO.0.D</t>
  </si>
  <si>
    <t>TAATTAGYTAAW</t>
  </si>
  <si>
    <t>ESX1_HUMAN.H11MO.0.D</t>
  </si>
  <si>
    <t>GYTAATTAGCNWWWWTW</t>
  </si>
  <si>
    <t>ETV7_HUMAN.H11MO.0.D</t>
  </si>
  <si>
    <t>SAGGAAG</t>
  </si>
  <si>
    <t>EVI1_HUMAN.H11MO.0.B</t>
  </si>
  <si>
    <t>AAGAYAAGATAADAKA</t>
  </si>
  <si>
    <t>EVX1_HUMAN.H11MO.0.D</t>
  </si>
  <si>
    <t>TGATTTATGGCYT</t>
  </si>
  <si>
    <t>FEZF1_HUMAN.H11MO.0.C</t>
  </si>
  <si>
    <t>RCTGCYCTTTTY</t>
  </si>
  <si>
    <t>FOXC2_HUMAN.H11MO.0.D</t>
  </si>
  <si>
    <t>GTTTGTTTTGYCAGA</t>
  </si>
  <si>
    <t>FOXD1_HUMAN.H11MO.0.D</t>
  </si>
  <si>
    <t>CWWTGTTTACHTAAG</t>
  </si>
  <si>
    <t>FOXD2_HUMAN.H11MO.0.D</t>
  </si>
  <si>
    <t>TAWGTAAATRTTWWTTTAA</t>
  </si>
  <si>
    <t>FOXO1_HUMAN.H11MO.0.A</t>
  </si>
  <si>
    <t>KBCCTGTTTWCH</t>
  </si>
  <si>
    <t>FOXO3_HUMAN.H11MO.0.B</t>
  </si>
  <si>
    <t>SYTGTTTACH</t>
  </si>
  <si>
    <t>FOXP3_HUMAN.H11MO.0.D</t>
  </si>
  <si>
    <t>AATKTGWTT</t>
  </si>
  <si>
    <t>GATA5_HUMAN.H11MO.0.D</t>
  </si>
  <si>
    <t>TVANAGATAACTYRRMK</t>
  </si>
  <si>
    <t>GBX1_HUMAN.H11MO.0.D</t>
  </si>
  <si>
    <t>YTAATTAGYNHWWWWTW</t>
  </si>
  <si>
    <t>GBX2_HUMAN.H11MO.0.D</t>
  </si>
  <si>
    <t>YTAATTASYCHWWAWTT</t>
  </si>
  <si>
    <t>GFI1B_HUMAN.H11MO.0.A</t>
  </si>
  <si>
    <t>GCTGWGATTT</t>
  </si>
  <si>
    <t>GFI1_HUMAN.H11MO.0.C</t>
  </si>
  <si>
    <t>GCWGTGATTT</t>
  </si>
  <si>
    <t>GMEB2_HUMAN.H11MO.0.D</t>
  </si>
  <si>
    <t>NBTTACGTAAN</t>
  </si>
  <si>
    <t>GRHL1_HUMAN.H11MO.0.D</t>
  </si>
  <si>
    <t>AACCWGTTTTDC</t>
  </si>
  <si>
    <t>GRHL2_HUMAN.H11MO.0.A</t>
  </si>
  <si>
    <t>AACCKGTTTGDC</t>
  </si>
  <si>
    <t>GSC_HUMAN.H11MO.0.D</t>
  </si>
  <si>
    <t>ADSGGATTARB</t>
  </si>
  <si>
    <t>GSX1_HUMAN.H11MO.0.D</t>
  </si>
  <si>
    <t>TAATTAGNDWTTAAT</t>
  </si>
  <si>
    <t>GSX2_HUMAN.H11MO.0.D</t>
  </si>
  <si>
    <t>YTAATTAGHWTTTAAT</t>
  </si>
  <si>
    <t>HAND1_HUMAN.H11MO.0.D</t>
  </si>
  <si>
    <t>GGGYCTGGYTTNTSTCA</t>
  </si>
  <si>
    <t>HBP1_HUMAN.H11MO.0.D</t>
  </si>
  <si>
    <t>AYYCATTGA</t>
  </si>
  <si>
    <t>HIC1_HUMAN.H11MO.0.C</t>
  </si>
  <si>
    <t>GGGTTGCCC</t>
  </si>
  <si>
    <t>HLTF_HUMAN.H11MO.0.D</t>
  </si>
  <si>
    <t>KANGGCTGSAAM</t>
  </si>
  <si>
    <t>HMBX1_HUMAN.H11MO.0.D</t>
  </si>
  <si>
    <t>RGCTAGTYA</t>
  </si>
  <si>
    <t>HME1_HUMAN.H11MO.0.D</t>
  </si>
  <si>
    <t>VCTAATTRSCCAWTWAW</t>
  </si>
  <si>
    <t>HME2_HUMAN.H11MO.0.D</t>
  </si>
  <si>
    <t>NVTAATTAGBG</t>
  </si>
  <si>
    <t>HMGA1_HUMAN.H11MO.0.D</t>
  </si>
  <si>
    <t>DTATTTT</t>
  </si>
  <si>
    <t>HMGA2_HUMAN.H11MO.0.D</t>
  </si>
  <si>
    <t>AATAWYSGSSAATAT</t>
  </si>
  <si>
    <t>HMX2_HUMAN.H11MO.0.D</t>
  </si>
  <si>
    <t>DTTAATTGBTT</t>
  </si>
  <si>
    <t>HMX3_HUMAN.H11MO.0.D</t>
  </si>
  <si>
    <t>NNTTAATTGST</t>
  </si>
  <si>
    <t>HNF4A_HUMAN.H11MO.0.A</t>
  </si>
  <si>
    <t>RRGKBCAAAGTCCA</t>
  </si>
  <si>
    <t>HNF6_HUMAN.H11MO.0.B</t>
  </si>
  <si>
    <t>TTTATTGATTK</t>
  </si>
  <si>
    <t>HOMEZ_HUMAN.H11MO.0.D</t>
  </si>
  <si>
    <t>WWAAATCGTTTTTTW</t>
  </si>
  <si>
    <t>HSFY1_HUMAN.H11MO.0.D</t>
  </si>
  <si>
    <t>ATTCGAACGWWT</t>
  </si>
  <si>
    <t>HXA10_HUMAN.H11MO.0.C</t>
  </si>
  <si>
    <t>KATRATTTATGW</t>
  </si>
  <si>
    <t>HXA1_HUMAN.H11MO.0.C</t>
  </si>
  <si>
    <t>TTGATGGATG</t>
  </si>
  <si>
    <t>HXA2_HUMAN.H11MO.0.D</t>
  </si>
  <si>
    <t>NGTAATTARBR</t>
  </si>
  <si>
    <t>HXB1_HUMAN.H11MO.0.D</t>
  </si>
  <si>
    <t>TGATGGATGG</t>
  </si>
  <si>
    <t>HXB3_HUMAN.H11MO.0.D</t>
  </si>
  <si>
    <t>YTAATTASTTTTTA</t>
  </si>
  <si>
    <t>HXB6_HUMAN.H11MO.0.D</t>
  </si>
  <si>
    <t>AWTGATTKATGMA</t>
  </si>
  <si>
    <t>HXC10_HUMAN.H11MO.0.D</t>
  </si>
  <si>
    <t>TWWWWAANNTTTTTATKAC</t>
  </si>
  <si>
    <t>HXC11_HUMAN.H11MO.0.D</t>
  </si>
  <si>
    <t>DTTTTACGACY</t>
  </si>
  <si>
    <t>HXD11_HUMAN.H11MO.0.D</t>
  </si>
  <si>
    <t>DTTTTATKAHH</t>
  </si>
  <si>
    <t>HXD12_HUMAN.H11MO.0.D</t>
  </si>
  <si>
    <t>DDTTTTAHKRB</t>
  </si>
  <si>
    <t>HXD3_HUMAN.H11MO.0.D</t>
  </si>
  <si>
    <t>NGTTAATTAGG</t>
  </si>
  <si>
    <t>HXD4_HUMAN.H11MO.0.D</t>
  </si>
  <si>
    <t>TTAATTGW</t>
  </si>
  <si>
    <t>HXD8_HUMAN.H11MO.0.D</t>
  </si>
  <si>
    <t>TAATTTGCATN</t>
  </si>
  <si>
    <t>HXD9_HUMAN.H11MO.0.D</t>
  </si>
  <si>
    <t>ARWTTNATKD</t>
  </si>
  <si>
    <t>IKZF1_HUMAN.H11MO.0.C</t>
  </si>
  <si>
    <t>YTGGGAGR</t>
  </si>
  <si>
    <t>IRX3_HUMAN.H11MO.0.D</t>
  </si>
  <si>
    <t>WTWCATGTWAT</t>
  </si>
  <si>
    <t>ISL1_HUMAN.H11MO.0.A</t>
  </si>
  <si>
    <t>SCTAATGGV</t>
  </si>
  <si>
    <t>ISX_HUMAN.H11MO.0.D</t>
  </si>
  <si>
    <t>YTAATTRGHTWAWWWW</t>
  </si>
  <si>
    <t>LEF1_HUMAN.H11MO.0.A</t>
  </si>
  <si>
    <t>BCCTTTSWWNTBYH</t>
  </si>
  <si>
    <t>LHX3_HUMAN.H11MO.0.C</t>
  </si>
  <si>
    <t>AAAATTAATTARY</t>
  </si>
  <si>
    <t>LHX4_HUMAN.H11MO.0.D</t>
  </si>
  <si>
    <t>WHRTTAATTAN</t>
  </si>
  <si>
    <t>LHX6_HUMAN.H11MO.0.D</t>
  </si>
  <si>
    <t>NBCTGATTRS</t>
  </si>
  <si>
    <t>LHX8_HUMAN.H11MO.0.D</t>
  </si>
  <si>
    <t>CRCTAATTRCAATTAATT</t>
  </si>
  <si>
    <t>LHX9_HUMAN.H11MO.0.D</t>
  </si>
  <si>
    <t>CTAATTAGYNHWWWWWWD</t>
  </si>
  <si>
    <t>LMX1A_HUMAN.H11MO.0.D</t>
  </si>
  <si>
    <t>TAATTAATTWTKTWATTWW</t>
  </si>
  <si>
    <t>LYL1_HUMAN.H11MO.0.A</t>
  </si>
  <si>
    <t>CCAGCTGTTTCCTS</t>
  </si>
  <si>
    <t>MAFA_HUMAN.H11MO.0.D</t>
  </si>
  <si>
    <t>STGCTGACBMYGCAGCHTYCV</t>
  </si>
  <si>
    <t>MEIS1_HUMAN.H11MO.0.A</t>
  </si>
  <si>
    <t>ATGATTTATGRB</t>
  </si>
  <si>
    <t>MEOX1_HUMAN.H11MO.0.D</t>
  </si>
  <si>
    <t>GGTAATTAGSGTHAWW</t>
  </si>
  <si>
    <t>MEOX2_HUMAN.H11MO.0.D</t>
  </si>
  <si>
    <t>TTAATTAYBWT</t>
  </si>
  <si>
    <t>MSX1_HUMAN.H11MO.0.D</t>
  </si>
  <si>
    <t>TAATTGGTTTTTAATTGS</t>
  </si>
  <si>
    <t>MSX2_HUMAN.H11MO.0.D</t>
  </si>
  <si>
    <t>TAATTDT</t>
  </si>
  <si>
    <t>MYBA_HUMAN.H11MO.0.D</t>
  </si>
  <si>
    <t>RGTGGCRGTTGSVGV</t>
  </si>
  <si>
    <t>MYNN_HUMAN.H11MO.0.D</t>
  </si>
  <si>
    <t>RGACTTTTATTTTGAAA</t>
  </si>
  <si>
    <t>NANOG_HUMAN.H11MO.1.B</t>
  </si>
  <si>
    <t>VAGCCATCAAV</t>
  </si>
  <si>
    <t>NDF1_HUMAN.H11MO.0.A</t>
  </si>
  <si>
    <t>RACAGATGGY</t>
  </si>
  <si>
    <t>NDF2_HUMAN.H11MO.0.B</t>
  </si>
  <si>
    <t>RRCAGATGG</t>
  </si>
  <si>
    <t>NF2L1_HUMAN.H11MO.0.C</t>
  </si>
  <si>
    <t>AGTCATN</t>
  </si>
  <si>
    <t>NFAC1_HUMAN.H11MO.0.B</t>
  </si>
  <si>
    <t>AWGGAAAAAVWGAMA</t>
  </si>
  <si>
    <t>NFAC1_HUMAN.H11MO.1.B</t>
  </si>
  <si>
    <t>AATGGAAAAW</t>
  </si>
  <si>
    <t>NFAC3_HUMAN.H11MO.0.B</t>
  </si>
  <si>
    <t>TGGAAAAMT</t>
  </si>
  <si>
    <t>NFIA_HUMAN.H11MO.0.C</t>
  </si>
  <si>
    <t>TTGGCANGNTGCCAR</t>
  </si>
  <si>
    <t>NFIA_HUMAN.H11MO.1.D</t>
  </si>
  <si>
    <t>MTTGGCA</t>
  </si>
  <si>
    <t>NFIC_HUMAN.H11MO.1.A</t>
  </si>
  <si>
    <t>TCTTGGCAS</t>
  </si>
  <si>
    <t>NFKB1_HUMAN.H11MO.0.A</t>
  </si>
  <si>
    <t>AGGGAAAK</t>
  </si>
  <si>
    <t>NFYA_HUMAN.H11MO.0.A</t>
  </si>
  <si>
    <t>BYARCCAATCAGAR</t>
  </si>
  <si>
    <t>NFYB_HUMAN.H11MO.0.A</t>
  </si>
  <si>
    <t>CAGCCAATCAGAR</t>
  </si>
  <si>
    <t>NFYC_HUMAN.H11MO.0.A</t>
  </si>
  <si>
    <t>BYRGCCAATCAGAR</t>
  </si>
  <si>
    <t>NKX28_HUMAN.H11MO.0.C</t>
  </si>
  <si>
    <t>TTCAAGGAC</t>
  </si>
  <si>
    <t>NKX32_HUMAN.H11MO.0.C</t>
  </si>
  <si>
    <t>TTAAGTGBTT</t>
  </si>
  <si>
    <t>NKX61_HUMAN.H11MO.0.B</t>
  </si>
  <si>
    <t>GATTAATGRSHWWTTAATK</t>
  </si>
  <si>
    <t>NKX61_HUMAN.H11MO.1.B</t>
  </si>
  <si>
    <t>WAATGRV</t>
  </si>
  <si>
    <t>NOBOX_HUMAN.H11MO.0.C</t>
  </si>
  <si>
    <t>HTAATTGST</t>
  </si>
  <si>
    <t>NR1H2_HUMAN.H11MO.0.D</t>
  </si>
  <si>
    <t>TAAAGGTCAAAGGTCAACG</t>
  </si>
  <si>
    <t>NR4A1_HUMAN.H11MO.0.A</t>
  </si>
  <si>
    <t>AAAGGTCAV</t>
  </si>
  <si>
    <t>OLIG2_HUMAN.H11MO.1.B</t>
  </si>
  <si>
    <t>CCAKCTGYTT</t>
  </si>
  <si>
    <t>OLIG3_HUMAN.H11MO.0.D</t>
  </si>
  <si>
    <t>ACCATATGTTY</t>
  </si>
  <si>
    <t>ONEC3_HUMAN.H11MO.0.D</t>
  </si>
  <si>
    <t>TATYGATTTTTT</t>
  </si>
  <si>
    <t>OTX1_HUMAN.H11MO.0.D</t>
  </si>
  <si>
    <t>AGGATTAV</t>
  </si>
  <si>
    <t>OVOL1_HUMAN.H11MO.0.C</t>
  </si>
  <si>
    <t>TGTAACTGT</t>
  </si>
  <si>
    <t>OZF_HUMAN.H11MO.0.C</t>
  </si>
  <si>
    <t>TTTTCATGGCTGMATAGTATTCCA</t>
  </si>
  <si>
    <t>P63_HUMAN.H11MO.0.A</t>
  </si>
  <si>
    <t>RRCAWGYCCAGRCATGYCY</t>
  </si>
  <si>
    <t>P73_HUMAN.H11MO.0.A</t>
  </si>
  <si>
    <t>RRRCATGYCCAGACATGYC</t>
  </si>
  <si>
    <t>PAX3_HUMAN.H11MO.0.D</t>
  </si>
  <si>
    <t>GWTAATCGATTAW</t>
  </si>
  <si>
    <t>PAX7_HUMAN.H11MO.0.D</t>
  </si>
  <si>
    <t>TAATTGATTAW</t>
  </si>
  <si>
    <t>PBX1_HUMAN.H11MO.0.A</t>
  </si>
  <si>
    <t>TGABTGACAG</t>
  </si>
  <si>
    <t>PBX3_HUMAN.H11MO.1.A</t>
  </si>
  <si>
    <t>TGATTGGCW</t>
  </si>
  <si>
    <t>PDX1_HUMAN.H11MO.1.A</t>
  </si>
  <si>
    <t>ATTAATTAB</t>
  </si>
  <si>
    <t>PHX2A_HUMAN.H11MO.0.D</t>
  </si>
  <si>
    <t>PHX2B_HUMAN.H11MO.0.D</t>
  </si>
  <si>
    <t>TAATYTAATTA</t>
  </si>
  <si>
    <t>PITX2_HUMAN.H11MO.0.D</t>
  </si>
  <si>
    <t>TKGGATTAMH</t>
  </si>
  <si>
    <t>PITX3_HUMAN.H11MO.0.D</t>
  </si>
  <si>
    <t>GGGGDWTTAAGGGATTAR</t>
  </si>
  <si>
    <t>PO2F1_HUMAN.H11MO.0.C</t>
  </si>
  <si>
    <t>AATBGAATGSAAAYAW</t>
  </si>
  <si>
    <t>PO2F2_HUMAN.H11MO.0.A</t>
  </si>
  <si>
    <t>AYATGCAAATK</t>
  </si>
  <si>
    <t>PO2F3_HUMAN.H11MO.0.D</t>
  </si>
  <si>
    <t>DTTATGCAAATTTG</t>
  </si>
  <si>
    <t>PO3F1_HUMAN.H11MO.0.C</t>
  </si>
  <si>
    <t>VATKGTAATGCAAW</t>
  </si>
  <si>
    <t>PO3F3_HUMAN.H11MO.0.D</t>
  </si>
  <si>
    <t>WTWAWTTATGCAAATTW</t>
  </si>
  <si>
    <t>PO3F4_HUMAN.H11MO.0.D</t>
  </si>
  <si>
    <t>TAATTTGCATAATTWAW</t>
  </si>
  <si>
    <t>PO4F2_HUMAN.H11MO.0.D</t>
  </si>
  <si>
    <t>TATTAATGAGYTK</t>
  </si>
  <si>
    <t>PO5F1_HUMAN.H11MO.1.A</t>
  </si>
  <si>
    <t>WHATGCAMAT</t>
  </si>
  <si>
    <t>PO6F1_HUMAN.H11MO.0.D</t>
  </si>
  <si>
    <t>CATAATTTATGCR</t>
  </si>
  <si>
    <t>PPARA_HUMAN.H11MO.1.B</t>
  </si>
  <si>
    <t>AAAGGTCAG</t>
  </si>
  <si>
    <t>PRD14_HUMAN.H11MO.0.A</t>
  </si>
  <si>
    <t>ARGTTAGAGACCYR</t>
  </si>
  <si>
    <t>PRDM1_HUMAN.H11MO.0.A</t>
  </si>
  <si>
    <t>GAAAGTGAAAGTGR</t>
  </si>
  <si>
    <t>PRGR_HUMAN.H11MO.0.A</t>
  </si>
  <si>
    <t>RGAACATTYTGTTCTY</t>
  </si>
  <si>
    <t>PROP1_HUMAN.H11MO.0.D</t>
  </si>
  <si>
    <t>TAATTRAATTA</t>
  </si>
  <si>
    <t>PRRX2_HUMAN.H11MO.0.C</t>
  </si>
  <si>
    <t>YTAATTR</t>
  </si>
  <si>
    <t>RARB_HUMAN.H11MO.0.D</t>
  </si>
  <si>
    <t>SAGGTCAGRRV</t>
  </si>
  <si>
    <t>RARG_HUMAN.H11MO.0.B</t>
  </si>
  <si>
    <t>AGGTCASMRTGACCTGGV</t>
  </si>
  <si>
    <t>RFX2_HUMAN.H11MO.1.A</t>
  </si>
  <si>
    <t>CKGTTGCCATGG</t>
  </si>
  <si>
    <t>RHXF1_HUMAN.H11MO.0.D</t>
  </si>
  <si>
    <t>VRGGGATYADS</t>
  </si>
  <si>
    <t>RORA_HUMAN.H11MO.0.C</t>
  </si>
  <si>
    <t>AWSTRGGTCARRG</t>
  </si>
  <si>
    <t>RX_HUMAN.H11MO.0.D</t>
  </si>
  <si>
    <t>TTAATTRRYWA</t>
  </si>
  <si>
    <t>SHOX2_HUMAN.H11MO.0.D</t>
  </si>
  <si>
    <t>CTAATTAGYYWAWWWWD</t>
  </si>
  <si>
    <t>SHOX_HUMAN.H11MO.0.D</t>
  </si>
  <si>
    <t>YTAATTAGYTWAWWWWD</t>
  </si>
  <si>
    <t>SIX1_HUMAN.H11MO.0.A</t>
  </si>
  <si>
    <t>TGWAAYYTGATMCY</t>
  </si>
  <si>
    <t>SIX2_HUMAN.H11MO.0.A</t>
  </si>
  <si>
    <t>TGAAAYHTGAKAC</t>
  </si>
  <si>
    <t>SMAD1_HUMAN.H11MO.0.D</t>
  </si>
  <si>
    <t>RSCCTGTCTGCC</t>
  </si>
  <si>
    <t>SMCA1_HUMAN.H11MO.0.C</t>
  </si>
  <si>
    <t>CMARGAAGAATG</t>
  </si>
  <si>
    <t>SOX11_HUMAN.H11MO.0.D</t>
  </si>
  <si>
    <t>AACAMTGMAATTGTTY</t>
  </si>
  <si>
    <t>SOX15_HUMAN.H11MO.0.D</t>
  </si>
  <si>
    <t>CWTTGTT</t>
  </si>
  <si>
    <t>SOX2_HUMAN.H11MO.1.A</t>
  </si>
  <si>
    <t>BCCTTTGTYATGCAAA</t>
  </si>
  <si>
    <t>SOX8_HUMAN.H11MO.0.D</t>
  </si>
  <si>
    <t>TCACTGCAATTGATKY</t>
  </si>
  <si>
    <t>SPDEF_HUMAN.H11MO.0.D</t>
  </si>
  <si>
    <t>RACCCGGATGAAGT</t>
  </si>
  <si>
    <t>SRF_HUMAN.H11MO.0.A</t>
  </si>
  <si>
    <t>TTKCCTTATWTGGBCWTD</t>
  </si>
  <si>
    <t>STAT1_HUMAN.H11MO.0.A</t>
  </si>
  <si>
    <t>CCCMTTTCCHGGAAAWCHC</t>
  </si>
  <si>
    <t>STAT6_HUMAN.H11MO.0.B</t>
  </si>
  <si>
    <t>TTCTCAGGAAR</t>
  </si>
  <si>
    <t>TBX20_HUMAN.H11MO.0.D</t>
  </si>
  <si>
    <t>RGGTGHTGACAGSH</t>
  </si>
  <si>
    <t>TCF7_HUMAN.H11MO.0.A</t>
  </si>
  <si>
    <t>AACCACATCAAAGGVA</t>
  </si>
  <si>
    <t>TEAD3_HUMAN.H11MO.0.D</t>
  </si>
  <si>
    <t>GAWATTYYTGCTBYW</t>
  </si>
  <si>
    <t>TF2LX_HUMAN.H11MO.0.D</t>
  </si>
  <si>
    <t>ACTATGACAGCTGTC</t>
  </si>
  <si>
    <t>TF7L1_HUMAN.H11MO.0.B</t>
  </si>
  <si>
    <t>TBYCTTTGATSTB</t>
  </si>
  <si>
    <t>TF7L2_HUMAN.H11MO.0.A</t>
  </si>
  <si>
    <t>BCCTTTGATSTBB</t>
  </si>
  <si>
    <t>TFAP4_HUMAN.H11MO.0.A</t>
  </si>
  <si>
    <t>CCAGCTGWTB</t>
  </si>
  <si>
    <t>TGIF2_HUMAN.H11MO.0.D</t>
  </si>
  <si>
    <t>WTGACAGCTGT</t>
  </si>
  <si>
    <t>THA11_HUMAN.H11MO.0.B</t>
  </si>
  <si>
    <t>KGCATKCTGGGARTTGTAGTYY</t>
  </si>
  <si>
    <t>TWST1_HUMAN.H11MO.1.A</t>
  </si>
  <si>
    <t>VMCATCTGGT</t>
  </si>
  <si>
    <t>TYY1_HUMAN.H11MO.0.A</t>
  </si>
  <si>
    <t>CAAGATGGCGGC</t>
  </si>
  <si>
    <t>UBIP1_HUMAN.H11MO.0.D</t>
  </si>
  <si>
    <t>SCAGARA</t>
  </si>
  <si>
    <t>UNC4_HUMAN.H11MO.0.D</t>
  </si>
  <si>
    <t>VAX2_HUMAN.H11MO.0.D</t>
  </si>
  <si>
    <t>DWWAGGSTAATTAGTG</t>
  </si>
  <si>
    <t>VDR_HUMAN.H11MO.0.A</t>
  </si>
  <si>
    <t>GRGGTCASTGRGTTCA</t>
  </si>
  <si>
    <t>VENTX_HUMAN.H11MO.0.D</t>
  </si>
  <si>
    <t>YSCTAATYGSTTHYHAATT</t>
  </si>
  <si>
    <t>VSX1_HUMAN.H11MO.0.D</t>
  </si>
  <si>
    <t>TAATTAGCYWWWWW</t>
  </si>
  <si>
    <t>VSX2_HUMAN.H11MO.0.D</t>
  </si>
  <si>
    <t>YTAATTAGCTTV</t>
  </si>
  <si>
    <t>ZBED1_HUMAN.H11MO.0.D</t>
  </si>
  <si>
    <t>TATGTCGCGATAT</t>
  </si>
  <si>
    <t>ZBT18_HUMAN.H11MO.0.C</t>
  </si>
  <si>
    <t>TCCAGMTGTKG</t>
  </si>
  <si>
    <t>ZBT49_HUMAN.H11MO.0.D</t>
  </si>
  <si>
    <t>DCGHTAATTRR</t>
  </si>
  <si>
    <t>ZBTB4_HUMAN.H11MO.1.D</t>
  </si>
  <si>
    <t>CAATAGCGDTKGYGG</t>
  </si>
  <si>
    <t>ZFP42_HUMAN.H11MO.0.A</t>
  </si>
  <si>
    <t>GGCAGCCATTTT</t>
  </si>
  <si>
    <t>ZIC2_HUMAN.H11MO.0.D</t>
  </si>
  <si>
    <t>KGCYYCCTGCTGWGH</t>
  </si>
  <si>
    <t>ZIC3_HUMAN.H11MO.0.B</t>
  </si>
  <si>
    <t>GGCYYCCTGCTGWGH</t>
  </si>
  <si>
    <t>ZN214_HUMAN.H11MO.0.C</t>
  </si>
  <si>
    <t>TCCTTTTTRAGSCHTTTGATGA</t>
  </si>
  <si>
    <t>ZN282_HUMAN.H11MO.0.D</t>
  </si>
  <si>
    <t>MGKRTTATGGGAAA</t>
  </si>
  <si>
    <t>ZN317_HUMAN.H11MO.0.C</t>
  </si>
  <si>
    <t>GAWTGACAGCWGACTTCTCA</t>
  </si>
  <si>
    <t>ZN329_HUMAN.H11MO.0.C</t>
  </si>
  <si>
    <t>CTGGATCCAGCCATRCCTGA</t>
  </si>
  <si>
    <t>ZN341_HUMAN.H11MO.1.C</t>
  </si>
  <si>
    <t>GGAACAGCC</t>
  </si>
  <si>
    <t>ZN350_HUMAN.H11MO.0.C</t>
  </si>
  <si>
    <t>CAGYCCTTTTATGACCWA</t>
  </si>
  <si>
    <t>ZN384_HUMAN.H11MO.0.C</t>
  </si>
  <si>
    <t>GGAAAAAVYCGS</t>
  </si>
  <si>
    <t>ZN528_HUMAN.H11MO.0.C</t>
  </si>
  <si>
    <t>CCCAGGGAAGCCATTTCTGA</t>
  </si>
  <si>
    <t>ZN582_HUMAN.H11MO.0.C</t>
  </si>
  <si>
    <t>SGAATGGADTBGAATGSAAKCAWC</t>
  </si>
  <si>
    <t>ZN652_HUMAN.H11MO.0.D</t>
  </si>
  <si>
    <t>AAAGGGTTAAT</t>
  </si>
  <si>
    <t>ZN667_HUMAN.H11MO.0.C</t>
  </si>
  <si>
    <t>GTGGCYTTAARAGCTCABC</t>
  </si>
  <si>
    <t>ZN708_HUMAN.H11MO.0.C</t>
  </si>
  <si>
    <t>GCCTAATAAGBAGGYACAGC</t>
  </si>
  <si>
    <t>ZN713_HUMAN.H11MO.0.D</t>
  </si>
  <si>
    <t>AWAGAARAADGVCANGAAA</t>
  </si>
  <si>
    <t>ZNF18_HUMAN.H11MO.0.C</t>
  </si>
  <si>
    <t>GGTGTGAACTGG</t>
  </si>
  <si>
    <t>ZSC16_HUMAN.H11MO.0.D</t>
  </si>
  <si>
    <t>GRGGTGTTCTGTTAACACTW</t>
  </si>
  <si>
    <t xml:space="preserve"> Supplementary Table 8 - Homer motif analysis in RL accessible chromatin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0" fontId="0" fillId="0" borderId="0" xfId="0" applyNumberFormat="1"/>
    <xf numFmtId="0" fontId="2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FA6CA-6FE2-4A4B-A5F9-7B115C7FE0D4}">
  <sheetPr>
    <pageSetUpPr fitToPage="1"/>
  </sheetPr>
  <dimension ref="A1:K773"/>
  <sheetViews>
    <sheetView tabSelected="1" zoomScale="99" zoomScaleNormal="217" workbookViewId="0"/>
  </sheetViews>
  <sheetFormatPr baseColWidth="10" defaultRowHeight="16" x14ac:dyDescent="0.2"/>
  <cols>
    <col min="2" max="2" width="28.6640625" customWidth="1"/>
    <col min="3" max="3" width="32.33203125" bestFit="1" customWidth="1"/>
    <col min="8" max="8" width="10.5" customWidth="1"/>
    <col min="9" max="9" width="18.1640625" customWidth="1"/>
  </cols>
  <sheetData>
    <row r="1" spans="1:11" s="3" customFormat="1" ht="29" customHeight="1" x14ac:dyDescent="0.25">
      <c r="A1" s="4" t="s">
        <v>1545</v>
      </c>
    </row>
    <row r="2" spans="1:11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2">
      <c r="A3">
        <v>1</v>
      </c>
      <c r="B3" t="s">
        <v>10</v>
      </c>
      <c r="C3" t="s">
        <v>11</v>
      </c>
      <c r="D3" s="1">
        <v>1E-3</v>
      </c>
      <c r="E3" s="1">
        <v>-8.6560000000000006</v>
      </c>
      <c r="F3" s="1">
        <f>-1*E3</f>
        <v>8.6560000000000006</v>
      </c>
      <c r="G3">
        <v>0.1343</v>
      </c>
      <c r="H3">
        <v>8</v>
      </c>
      <c r="I3" s="2">
        <v>0.22220000000000001</v>
      </c>
      <c r="J3">
        <v>2212.3000000000002</v>
      </c>
      <c r="K3" s="2">
        <v>4.5400000000000003E-2</v>
      </c>
    </row>
    <row r="4" spans="1:11" x14ac:dyDescent="0.2">
      <c r="A4">
        <v>2</v>
      </c>
      <c r="B4" t="s">
        <v>12</v>
      </c>
      <c r="C4" t="s">
        <v>13</v>
      </c>
      <c r="D4" s="1">
        <v>1E-3</v>
      </c>
      <c r="E4" s="1">
        <v>-7.827</v>
      </c>
      <c r="F4" s="1">
        <f t="shared" ref="F4:F67" si="0">-1*E4</f>
        <v>7.827</v>
      </c>
      <c r="G4">
        <v>0.15379999999999999</v>
      </c>
      <c r="H4">
        <v>7</v>
      </c>
      <c r="I4" s="2">
        <v>0.19439999999999999</v>
      </c>
      <c r="J4">
        <v>1882.8</v>
      </c>
      <c r="K4" s="2">
        <v>3.8699999999999998E-2</v>
      </c>
    </row>
    <row r="5" spans="1:11" x14ac:dyDescent="0.2">
      <c r="A5">
        <v>3</v>
      </c>
      <c r="B5" t="s">
        <v>14</v>
      </c>
      <c r="C5" t="s">
        <v>15</v>
      </c>
      <c r="D5" s="1">
        <v>1E-3</v>
      </c>
      <c r="E5" s="1">
        <v>-7.6360000000000001</v>
      </c>
      <c r="F5" s="1">
        <f t="shared" si="0"/>
        <v>7.6360000000000001</v>
      </c>
      <c r="G5">
        <v>0.15379999999999999</v>
      </c>
      <c r="H5">
        <v>16</v>
      </c>
      <c r="I5" s="2">
        <v>0.44440000000000002</v>
      </c>
      <c r="J5">
        <v>9357.7000000000007</v>
      </c>
      <c r="K5" s="2">
        <v>0.19209999999999999</v>
      </c>
    </row>
    <row r="6" spans="1:11" x14ac:dyDescent="0.2">
      <c r="A6">
        <v>4</v>
      </c>
      <c r="B6" t="s">
        <v>16</v>
      </c>
      <c r="C6" t="s">
        <v>17</v>
      </c>
      <c r="D6" s="1">
        <v>0.01</v>
      </c>
      <c r="E6" s="1">
        <v>-6.6070000000000002</v>
      </c>
      <c r="F6" s="1">
        <f t="shared" si="0"/>
        <v>6.6070000000000002</v>
      </c>
      <c r="G6">
        <v>0.26040000000000002</v>
      </c>
      <c r="H6">
        <v>7</v>
      </c>
      <c r="I6" s="2">
        <v>0.19439999999999999</v>
      </c>
      <c r="J6">
        <v>2315.8000000000002</v>
      </c>
      <c r="K6" s="2">
        <v>4.7500000000000001E-2</v>
      </c>
    </row>
    <row r="7" spans="1:11" x14ac:dyDescent="0.2">
      <c r="A7">
        <v>5</v>
      </c>
      <c r="B7" t="s">
        <v>18</v>
      </c>
      <c r="C7" t="s">
        <v>19</v>
      </c>
      <c r="D7" s="1">
        <v>0.01</v>
      </c>
      <c r="E7" s="1">
        <v>-6.5190000000000001</v>
      </c>
      <c r="F7" s="1">
        <f t="shared" si="0"/>
        <v>6.5190000000000001</v>
      </c>
      <c r="G7">
        <v>0.26040000000000002</v>
      </c>
      <c r="H7">
        <v>6</v>
      </c>
      <c r="I7" s="2">
        <v>0.16669999999999999</v>
      </c>
      <c r="J7">
        <v>1711.7</v>
      </c>
      <c r="K7" s="2">
        <v>3.5099999999999999E-2</v>
      </c>
    </row>
    <row r="8" spans="1:11" x14ac:dyDescent="0.2">
      <c r="A8">
        <v>6</v>
      </c>
      <c r="B8" t="s">
        <v>20</v>
      </c>
      <c r="C8" t="s">
        <v>21</v>
      </c>
      <c r="D8" s="1">
        <v>0.01</v>
      </c>
      <c r="E8" s="1">
        <v>-6.1680000000000001</v>
      </c>
      <c r="F8" s="1">
        <f t="shared" si="0"/>
        <v>6.1680000000000001</v>
      </c>
      <c r="G8">
        <v>0.26929999999999998</v>
      </c>
      <c r="H8">
        <v>6</v>
      </c>
      <c r="I8" s="2">
        <v>0.16669999999999999</v>
      </c>
      <c r="J8">
        <v>1834.7</v>
      </c>
      <c r="K8" s="2">
        <v>3.7699999999999997E-2</v>
      </c>
    </row>
    <row r="9" spans="1:11" x14ac:dyDescent="0.2">
      <c r="A9">
        <v>7</v>
      </c>
      <c r="B9" t="s">
        <v>22</v>
      </c>
      <c r="C9" t="s">
        <v>23</v>
      </c>
      <c r="D9" s="1">
        <v>0.01</v>
      </c>
      <c r="E9" s="1">
        <v>-6.1619999999999999</v>
      </c>
      <c r="F9" s="1">
        <f t="shared" si="0"/>
        <v>6.1619999999999999</v>
      </c>
      <c r="G9">
        <v>0.26929999999999998</v>
      </c>
      <c r="H9">
        <v>6</v>
      </c>
      <c r="I9" s="2">
        <v>0.16669999999999999</v>
      </c>
      <c r="J9">
        <v>1836.2</v>
      </c>
      <c r="K9" s="2">
        <v>3.7699999999999997E-2</v>
      </c>
    </row>
    <row r="10" spans="1:11" x14ac:dyDescent="0.2">
      <c r="A10">
        <v>8</v>
      </c>
      <c r="B10" t="s">
        <v>24</v>
      </c>
      <c r="C10" t="s">
        <v>25</v>
      </c>
      <c r="D10" s="1">
        <v>0.01</v>
      </c>
      <c r="E10" s="1">
        <v>-5.9619999999999997</v>
      </c>
      <c r="F10" s="1">
        <f t="shared" si="0"/>
        <v>5.9619999999999997</v>
      </c>
      <c r="G10">
        <v>0.26929999999999998</v>
      </c>
      <c r="H10">
        <v>6</v>
      </c>
      <c r="I10" s="2">
        <v>0.16669999999999999</v>
      </c>
      <c r="J10">
        <v>1911.9</v>
      </c>
      <c r="K10" s="2">
        <v>3.9300000000000002E-2</v>
      </c>
    </row>
    <row r="11" spans="1:11" x14ac:dyDescent="0.2">
      <c r="A11">
        <v>9</v>
      </c>
      <c r="B11" t="s">
        <v>26</v>
      </c>
      <c r="C11" t="s">
        <v>27</v>
      </c>
      <c r="D11" s="1">
        <v>0.01</v>
      </c>
      <c r="E11" s="1">
        <v>-5.8920000000000003</v>
      </c>
      <c r="F11" s="1">
        <f t="shared" si="0"/>
        <v>5.8920000000000003</v>
      </c>
      <c r="G11">
        <v>0.26929999999999998</v>
      </c>
      <c r="H11">
        <v>6</v>
      </c>
      <c r="I11" s="2">
        <v>0.16669999999999999</v>
      </c>
      <c r="J11">
        <v>1938.2</v>
      </c>
      <c r="K11" s="2">
        <v>3.9800000000000002E-2</v>
      </c>
    </row>
    <row r="12" spans="1:11" x14ac:dyDescent="0.2">
      <c r="A12">
        <v>10</v>
      </c>
      <c r="B12" t="s">
        <v>28</v>
      </c>
      <c r="C12" t="s">
        <v>29</v>
      </c>
      <c r="D12" s="1">
        <v>0.01</v>
      </c>
      <c r="E12" s="1">
        <v>-5.6390000000000002</v>
      </c>
      <c r="F12" s="1">
        <f t="shared" si="0"/>
        <v>5.6390000000000002</v>
      </c>
      <c r="G12">
        <v>0.2742</v>
      </c>
      <c r="H12">
        <v>6</v>
      </c>
      <c r="I12" s="2">
        <v>0.16669999999999999</v>
      </c>
      <c r="J12">
        <v>2040.7</v>
      </c>
      <c r="K12" s="2">
        <v>4.19E-2</v>
      </c>
    </row>
    <row r="13" spans="1:11" x14ac:dyDescent="0.2">
      <c r="A13">
        <v>11</v>
      </c>
      <c r="B13" t="s">
        <v>30</v>
      </c>
      <c r="C13" t="s">
        <v>31</v>
      </c>
      <c r="D13" s="1">
        <v>0.01</v>
      </c>
      <c r="E13" s="1">
        <v>-5.2930000000000001</v>
      </c>
      <c r="F13" s="1">
        <f t="shared" si="0"/>
        <v>5.2930000000000001</v>
      </c>
      <c r="G13">
        <v>0.35239999999999999</v>
      </c>
      <c r="H13">
        <v>8</v>
      </c>
      <c r="I13" s="2">
        <v>0.22220000000000001</v>
      </c>
      <c r="J13">
        <v>3720.8</v>
      </c>
      <c r="K13" s="2">
        <v>7.6399999999999996E-2</v>
      </c>
    </row>
    <row r="14" spans="1:11" x14ac:dyDescent="0.2">
      <c r="A14">
        <v>12</v>
      </c>
      <c r="B14" t="s">
        <v>32</v>
      </c>
      <c r="C14" t="s">
        <v>33</v>
      </c>
      <c r="D14" s="1">
        <v>0.01</v>
      </c>
      <c r="E14" s="1">
        <v>-5.2640000000000002</v>
      </c>
      <c r="F14" s="1">
        <f t="shared" si="0"/>
        <v>5.2640000000000002</v>
      </c>
      <c r="G14">
        <v>0.35239999999999999</v>
      </c>
      <c r="H14">
        <v>12</v>
      </c>
      <c r="I14" s="2">
        <v>0.33329999999999999</v>
      </c>
      <c r="J14">
        <v>7379.5</v>
      </c>
      <c r="K14" s="2">
        <v>0.1515</v>
      </c>
    </row>
    <row r="15" spans="1:11" x14ac:dyDescent="0.2">
      <c r="A15">
        <v>13</v>
      </c>
      <c r="B15" t="s">
        <v>34</v>
      </c>
      <c r="C15" t="s">
        <v>35</v>
      </c>
      <c r="D15" s="1">
        <v>0.01</v>
      </c>
      <c r="E15" s="1">
        <v>-4.734</v>
      </c>
      <c r="F15" s="1">
        <f t="shared" si="0"/>
        <v>4.734</v>
      </c>
      <c r="G15">
        <v>0.5212</v>
      </c>
      <c r="H15">
        <v>5</v>
      </c>
      <c r="I15" s="2">
        <v>0.1389</v>
      </c>
      <c r="J15">
        <v>1744.1</v>
      </c>
      <c r="K15" s="2">
        <v>3.5799999999999998E-2</v>
      </c>
    </row>
    <row r="16" spans="1:11" x14ac:dyDescent="0.2">
      <c r="A16">
        <v>14</v>
      </c>
      <c r="B16" t="s">
        <v>36</v>
      </c>
      <c r="C16" t="s">
        <v>37</v>
      </c>
      <c r="D16" s="1">
        <v>0.01</v>
      </c>
      <c r="E16" s="1">
        <v>-4.6390000000000002</v>
      </c>
      <c r="F16" s="1">
        <f t="shared" si="0"/>
        <v>4.6390000000000002</v>
      </c>
      <c r="G16">
        <v>0.53249999999999997</v>
      </c>
      <c r="H16">
        <v>4</v>
      </c>
      <c r="I16" s="2">
        <v>0.1111</v>
      </c>
      <c r="J16">
        <v>1139</v>
      </c>
      <c r="K16" s="2">
        <v>2.3400000000000001E-2</v>
      </c>
    </row>
    <row r="17" spans="1:11" x14ac:dyDescent="0.2">
      <c r="A17">
        <v>15</v>
      </c>
      <c r="B17" t="s">
        <v>38</v>
      </c>
      <c r="C17" t="s">
        <v>39</v>
      </c>
      <c r="D17" s="1">
        <v>0.1</v>
      </c>
      <c r="E17" s="1">
        <v>-4.4550000000000001</v>
      </c>
      <c r="F17" s="1">
        <f t="shared" si="0"/>
        <v>4.4550000000000001</v>
      </c>
      <c r="G17">
        <v>0.59699999999999998</v>
      </c>
      <c r="H17">
        <v>7</v>
      </c>
      <c r="I17" s="2">
        <v>0.19439999999999999</v>
      </c>
      <c r="J17">
        <v>3426.5</v>
      </c>
      <c r="K17" s="2">
        <v>7.0300000000000001E-2</v>
      </c>
    </row>
    <row r="18" spans="1:11" x14ac:dyDescent="0.2">
      <c r="A18">
        <v>16</v>
      </c>
      <c r="B18" t="s">
        <v>40</v>
      </c>
      <c r="C18" t="s">
        <v>41</v>
      </c>
      <c r="D18" s="1">
        <v>0.1</v>
      </c>
      <c r="E18" s="1">
        <v>-4.45</v>
      </c>
      <c r="F18" s="1">
        <f t="shared" si="0"/>
        <v>4.45</v>
      </c>
      <c r="G18">
        <v>0.59699999999999998</v>
      </c>
      <c r="H18">
        <v>5</v>
      </c>
      <c r="I18" s="2">
        <v>0.1389</v>
      </c>
      <c r="J18">
        <v>1871.1</v>
      </c>
      <c r="K18" s="2">
        <v>3.8399999999999997E-2</v>
      </c>
    </row>
    <row r="19" spans="1:11" x14ac:dyDescent="0.2">
      <c r="A19">
        <v>17</v>
      </c>
      <c r="B19" t="s">
        <v>42</v>
      </c>
      <c r="C19" t="s">
        <v>43</v>
      </c>
      <c r="D19" s="1">
        <v>0.1</v>
      </c>
      <c r="E19" s="1">
        <v>-4.4359999999999999</v>
      </c>
      <c r="F19" s="1">
        <f t="shared" si="0"/>
        <v>4.4359999999999999</v>
      </c>
      <c r="G19">
        <v>0.59699999999999998</v>
      </c>
      <c r="H19">
        <v>4</v>
      </c>
      <c r="I19" s="2">
        <v>0.1111</v>
      </c>
      <c r="J19">
        <v>1208.7</v>
      </c>
      <c r="K19" s="2">
        <v>2.4799999999999999E-2</v>
      </c>
    </row>
    <row r="20" spans="1:11" x14ac:dyDescent="0.2">
      <c r="A20">
        <v>18</v>
      </c>
      <c r="B20" t="s">
        <v>44</v>
      </c>
      <c r="C20" t="s">
        <v>45</v>
      </c>
      <c r="D20" s="1">
        <v>0.1</v>
      </c>
      <c r="E20" s="1">
        <v>-4.1829999999999998</v>
      </c>
      <c r="F20" s="1">
        <f t="shared" si="0"/>
        <v>4.1829999999999998</v>
      </c>
      <c r="G20">
        <v>0.65300000000000002</v>
      </c>
      <c r="H20">
        <v>6</v>
      </c>
      <c r="I20" s="2">
        <v>0.16669999999999999</v>
      </c>
      <c r="J20">
        <v>2776.1</v>
      </c>
      <c r="K20" s="2">
        <v>5.7000000000000002E-2</v>
      </c>
    </row>
    <row r="21" spans="1:11" x14ac:dyDescent="0.2">
      <c r="A21">
        <v>19</v>
      </c>
      <c r="B21" t="s">
        <v>46</v>
      </c>
      <c r="C21" t="s">
        <v>47</v>
      </c>
      <c r="D21" s="1">
        <v>0.1</v>
      </c>
      <c r="E21" s="1">
        <v>-4.1429999999999998</v>
      </c>
      <c r="F21" s="1">
        <f t="shared" si="0"/>
        <v>4.1429999999999998</v>
      </c>
      <c r="G21">
        <v>0.65300000000000002</v>
      </c>
      <c r="H21">
        <v>4</v>
      </c>
      <c r="I21" s="2">
        <v>0.1111</v>
      </c>
      <c r="J21">
        <v>1319.9</v>
      </c>
      <c r="K21" s="2">
        <v>2.7099999999999999E-2</v>
      </c>
    </row>
    <row r="22" spans="1:11" x14ac:dyDescent="0.2">
      <c r="A22">
        <v>20</v>
      </c>
      <c r="B22" t="s">
        <v>48</v>
      </c>
      <c r="C22" t="s">
        <v>49</v>
      </c>
      <c r="D22" s="1">
        <v>0.1</v>
      </c>
      <c r="E22" s="1">
        <v>-3.976</v>
      </c>
      <c r="F22" s="1">
        <f t="shared" si="0"/>
        <v>3.976</v>
      </c>
      <c r="G22">
        <v>0.72340000000000004</v>
      </c>
      <c r="H22">
        <v>5</v>
      </c>
      <c r="I22" s="2">
        <v>0.1389</v>
      </c>
      <c r="J22">
        <v>2110.3000000000002</v>
      </c>
      <c r="K22" s="2">
        <v>4.3299999999999998E-2</v>
      </c>
    </row>
    <row r="23" spans="1:11" x14ac:dyDescent="0.2">
      <c r="A23">
        <v>21</v>
      </c>
      <c r="B23" t="s">
        <v>50</v>
      </c>
      <c r="C23" t="s">
        <v>51</v>
      </c>
      <c r="D23" s="1">
        <v>0.1</v>
      </c>
      <c r="E23" s="1">
        <v>-3.9590000000000001</v>
      </c>
      <c r="F23" s="1">
        <f t="shared" si="0"/>
        <v>3.9590000000000001</v>
      </c>
      <c r="G23">
        <v>0.72340000000000004</v>
      </c>
      <c r="H23">
        <v>5</v>
      </c>
      <c r="I23" s="2">
        <v>0.1389</v>
      </c>
      <c r="J23">
        <v>2119.8000000000002</v>
      </c>
      <c r="K23" s="2">
        <v>4.3499999999999997E-2</v>
      </c>
    </row>
    <row r="24" spans="1:11" x14ac:dyDescent="0.2">
      <c r="A24">
        <v>22</v>
      </c>
      <c r="B24" t="s">
        <v>52</v>
      </c>
      <c r="C24" t="s">
        <v>53</v>
      </c>
      <c r="D24" s="1">
        <v>0.1</v>
      </c>
      <c r="E24" s="1">
        <v>-3.8519999999999999</v>
      </c>
      <c r="F24" s="1">
        <f t="shared" si="0"/>
        <v>3.8519999999999999</v>
      </c>
      <c r="G24">
        <v>0.74409999999999998</v>
      </c>
      <c r="H24">
        <v>4</v>
      </c>
      <c r="I24" s="2">
        <v>0.1111</v>
      </c>
      <c r="J24">
        <v>1441.7</v>
      </c>
      <c r="K24" s="2">
        <v>2.9600000000000001E-2</v>
      </c>
    </row>
    <row r="25" spans="1:11" x14ac:dyDescent="0.2">
      <c r="A25">
        <v>23</v>
      </c>
      <c r="B25" t="s">
        <v>54</v>
      </c>
      <c r="C25" t="s">
        <v>55</v>
      </c>
      <c r="D25" s="1">
        <v>0.1</v>
      </c>
      <c r="E25" s="1">
        <v>-3.7829999999999999</v>
      </c>
      <c r="F25" s="1">
        <f t="shared" si="0"/>
        <v>3.7829999999999999</v>
      </c>
      <c r="G25">
        <v>0.76239999999999997</v>
      </c>
      <c r="H25">
        <v>5</v>
      </c>
      <c r="I25" s="2">
        <v>0.1389</v>
      </c>
      <c r="J25">
        <v>2218.6</v>
      </c>
      <c r="K25" s="2">
        <v>4.5499999999999999E-2</v>
      </c>
    </row>
    <row r="26" spans="1:11" x14ac:dyDescent="0.2">
      <c r="A26">
        <v>24</v>
      </c>
      <c r="B26" t="s">
        <v>56</v>
      </c>
      <c r="C26" t="s">
        <v>57</v>
      </c>
      <c r="D26" s="1">
        <v>0.1</v>
      </c>
      <c r="E26" s="1">
        <v>-3.6960000000000002</v>
      </c>
      <c r="F26" s="1">
        <f t="shared" si="0"/>
        <v>3.6960000000000002</v>
      </c>
      <c r="G26">
        <v>0.79769999999999996</v>
      </c>
      <c r="H26">
        <v>6</v>
      </c>
      <c r="I26" s="2">
        <v>0.16669999999999999</v>
      </c>
      <c r="J26">
        <v>3099.8</v>
      </c>
      <c r="K26" s="2">
        <v>6.3600000000000004E-2</v>
      </c>
    </row>
    <row r="27" spans="1:11" x14ac:dyDescent="0.2">
      <c r="A27">
        <v>25</v>
      </c>
      <c r="B27" t="s">
        <v>58</v>
      </c>
      <c r="C27" t="s">
        <v>59</v>
      </c>
      <c r="D27" s="1">
        <v>0.1</v>
      </c>
      <c r="E27" s="1">
        <v>-3.6930000000000001</v>
      </c>
      <c r="F27" s="1">
        <f t="shared" si="0"/>
        <v>3.6930000000000001</v>
      </c>
      <c r="G27">
        <v>0.79769999999999996</v>
      </c>
      <c r="H27">
        <v>9</v>
      </c>
      <c r="I27" s="2">
        <v>0.25</v>
      </c>
      <c r="J27">
        <v>5900.5</v>
      </c>
      <c r="K27" s="2">
        <v>0.1211</v>
      </c>
    </row>
    <row r="28" spans="1:11" x14ac:dyDescent="0.2">
      <c r="A28">
        <v>26</v>
      </c>
      <c r="B28" t="s">
        <v>60</v>
      </c>
      <c r="C28" t="s">
        <v>61</v>
      </c>
      <c r="D28" s="1">
        <v>0.1</v>
      </c>
      <c r="E28" s="1">
        <v>-3.6480000000000001</v>
      </c>
      <c r="F28" s="1">
        <f t="shared" si="0"/>
        <v>3.6480000000000001</v>
      </c>
      <c r="G28">
        <v>0.79769999999999996</v>
      </c>
      <c r="H28">
        <v>6</v>
      </c>
      <c r="I28" s="2">
        <v>0.16669999999999999</v>
      </c>
      <c r="J28">
        <v>3133.3</v>
      </c>
      <c r="K28" s="2">
        <v>6.4299999999999996E-2</v>
      </c>
    </row>
    <row r="29" spans="1:11" x14ac:dyDescent="0.2">
      <c r="A29">
        <v>27</v>
      </c>
      <c r="B29" t="s">
        <v>62</v>
      </c>
      <c r="C29" t="s">
        <v>63</v>
      </c>
      <c r="D29" s="1">
        <v>0.1</v>
      </c>
      <c r="E29" s="1">
        <v>-3.5779999999999998</v>
      </c>
      <c r="F29" s="1">
        <f t="shared" si="0"/>
        <v>3.5779999999999998</v>
      </c>
      <c r="G29">
        <v>0.79769999999999996</v>
      </c>
      <c r="H29">
        <v>4</v>
      </c>
      <c r="I29" s="2">
        <v>0.1111</v>
      </c>
      <c r="J29">
        <v>1570</v>
      </c>
      <c r="K29" s="2">
        <v>3.2199999999999999E-2</v>
      </c>
    </row>
    <row r="30" spans="1:11" x14ac:dyDescent="0.2">
      <c r="A30">
        <v>28</v>
      </c>
      <c r="B30" t="s">
        <v>64</v>
      </c>
      <c r="C30" t="s">
        <v>65</v>
      </c>
      <c r="D30" s="1">
        <v>0.1</v>
      </c>
      <c r="E30" s="1">
        <v>-3.57</v>
      </c>
      <c r="F30" s="1">
        <f t="shared" si="0"/>
        <v>3.57</v>
      </c>
      <c r="G30">
        <v>0.79769999999999996</v>
      </c>
      <c r="H30">
        <v>7</v>
      </c>
      <c r="I30" s="2">
        <v>0.19439999999999999</v>
      </c>
      <c r="J30">
        <v>4091.5</v>
      </c>
      <c r="K30" s="2">
        <v>8.4000000000000005E-2</v>
      </c>
    </row>
    <row r="31" spans="1:11" x14ac:dyDescent="0.2">
      <c r="A31">
        <v>29</v>
      </c>
      <c r="B31" t="s">
        <v>66</v>
      </c>
      <c r="C31" t="s">
        <v>67</v>
      </c>
      <c r="D31" s="1">
        <v>0.1</v>
      </c>
      <c r="E31" s="1">
        <v>-3.528</v>
      </c>
      <c r="F31" s="1">
        <f t="shared" si="0"/>
        <v>3.528</v>
      </c>
      <c r="G31">
        <v>0.79769999999999996</v>
      </c>
      <c r="H31">
        <v>5</v>
      </c>
      <c r="I31" s="2">
        <v>0.1389</v>
      </c>
      <c r="J31">
        <v>2373.3000000000002</v>
      </c>
      <c r="K31" s="2">
        <v>4.87E-2</v>
      </c>
    </row>
    <row r="32" spans="1:11" x14ac:dyDescent="0.2">
      <c r="A32">
        <v>30</v>
      </c>
      <c r="B32" t="s">
        <v>68</v>
      </c>
      <c r="C32" t="s">
        <v>69</v>
      </c>
      <c r="D32" s="1">
        <v>0.1</v>
      </c>
      <c r="E32" s="1">
        <v>-3.4329999999999998</v>
      </c>
      <c r="F32" s="1">
        <f t="shared" si="0"/>
        <v>3.4329999999999998</v>
      </c>
      <c r="G32">
        <v>0.82979999999999998</v>
      </c>
      <c r="H32">
        <v>5</v>
      </c>
      <c r="I32" s="2">
        <v>0.1389</v>
      </c>
      <c r="J32">
        <v>2434.3000000000002</v>
      </c>
      <c r="K32" s="2">
        <v>0.05</v>
      </c>
    </row>
    <row r="33" spans="1:11" x14ac:dyDescent="0.2">
      <c r="A33">
        <v>31</v>
      </c>
      <c r="B33" t="s">
        <v>70</v>
      </c>
      <c r="C33" t="s">
        <v>71</v>
      </c>
      <c r="D33" s="1">
        <v>0.1</v>
      </c>
      <c r="E33" s="1">
        <v>-3.4140000000000001</v>
      </c>
      <c r="F33" s="1">
        <f t="shared" si="0"/>
        <v>3.4140000000000001</v>
      </c>
      <c r="G33">
        <v>0.82979999999999998</v>
      </c>
      <c r="H33">
        <v>12</v>
      </c>
      <c r="I33" s="2">
        <v>0.33329999999999999</v>
      </c>
      <c r="J33">
        <v>9393.6</v>
      </c>
      <c r="K33" s="2">
        <v>0.1928</v>
      </c>
    </row>
    <row r="34" spans="1:11" x14ac:dyDescent="0.2">
      <c r="A34">
        <v>32</v>
      </c>
      <c r="B34" t="s">
        <v>72</v>
      </c>
      <c r="C34" t="s">
        <v>73</v>
      </c>
      <c r="D34" s="1">
        <v>0.1</v>
      </c>
      <c r="E34" s="1">
        <v>-3.4039999999999999</v>
      </c>
      <c r="F34" s="1">
        <f t="shared" si="0"/>
        <v>3.4039999999999999</v>
      </c>
      <c r="G34">
        <v>0.82979999999999998</v>
      </c>
      <c r="H34">
        <v>5</v>
      </c>
      <c r="I34" s="2">
        <v>0.1389</v>
      </c>
      <c r="J34">
        <v>2453</v>
      </c>
      <c r="K34" s="2">
        <v>5.04E-2</v>
      </c>
    </row>
    <row r="35" spans="1:11" x14ac:dyDescent="0.2">
      <c r="A35">
        <v>33</v>
      </c>
      <c r="B35" t="s">
        <v>74</v>
      </c>
      <c r="C35" t="s">
        <v>75</v>
      </c>
      <c r="D35" s="1">
        <v>0.1</v>
      </c>
      <c r="E35" s="1">
        <v>-3.3359999999999999</v>
      </c>
      <c r="F35" s="1">
        <f t="shared" si="0"/>
        <v>3.3359999999999999</v>
      </c>
      <c r="G35">
        <v>0.83079999999999998</v>
      </c>
      <c r="H35">
        <v>4</v>
      </c>
      <c r="I35" s="2">
        <v>0.1111</v>
      </c>
      <c r="J35">
        <v>1694.9</v>
      </c>
      <c r="K35" s="2">
        <v>3.4799999999999998E-2</v>
      </c>
    </row>
    <row r="36" spans="1:11" x14ac:dyDescent="0.2">
      <c r="A36">
        <v>34</v>
      </c>
      <c r="B36" t="s">
        <v>76</v>
      </c>
      <c r="C36" t="s">
        <v>77</v>
      </c>
      <c r="D36" s="1">
        <v>0.1</v>
      </c>
      <c r="E36" s="1">
        <v>-3.2949999999999999</v>
      </c>
      <c r="F36" s="1">
        <f t="shared" si="0"/>
        <v>3.2949999999999999</v>
      </c>
      <c r="G36">
        <v>0.84040000000000004</v>
      </c>
      <c r="H36">
        <v>9</v>
      </c>
      <c r="I36" s="2">
        <v>0.25</v>
      </c>
      <c r="J36">
        <v>6324.3</v>
      </c>
      <c r="K36" s="2">
        <v>0.1298</v>
      </c>
    </row>
    <row r="37" spans="1:11" x14ac:dyDescent="0.2">
      <c r="A37">
        <v>35</v>
      </c>
      <c r="B37" t="s">
        <v>78</v>
      </c>
      <c r="C37" t="s">
        <v>79</v>
      </c>
      <c r="D37" s="1">
        <v>0.1</v>
      </c>
      <c r="E37" s="1">
        <v>-3.2730000000000001</v>
      </c>
      <c r="F37" s="1">
        <f t="shared" si="0"/>
        <v>3.2730000000000001</v>
      </c>
      <c r="G37">
        <v>0.84040000000000004</v>
      </c>
      <c r="H37">
        <v>5</v>
      </c>
      <c r="I37" s="2">
        <v>0.1389</v>
      </c>
      <c r="J37">
        <v>2542.6</v>
      </c>
      <c r="K37" s="2">
        <v>5.2200000000000003E-2</v>
      </c>
    </row>
    <row r="38" spans="1:11" x14ac:dyDescent="0.2">
      <c r="A38">
        <v>36</v>
      </c>
      <c r="B38" t="s">
        <v>80</v>
      </c>
      <c r="C38" t="s">
        <v>81</v>
      </c>
      <c r="D38" s="1">
        <v>0.1</v>
      </c>
      <c r="E38" s="1">
        <v>-3.2349999999999999</v>
      </c>
      <c r="F38" s="1">
        <f t="shared" si="0"/>
        <v>3.2349999999999999</v>
      </c>
      <c r="G38">
        <v>0.84319999999999995</v>
      </c>
      <c r="H38">
        <v>6</v>
      </c>
      <c r="I38" s="2">
        <v>0.16669999999999999</v>
      </c>
      <c r="J38">
        <v>3454.9</v>
      </c>
      <c r="K38" s="2">
        <v>7.0900000000000005E-2</v>
      </c>
    </row>
    <row r="39" spans="1:11" x14ac:dyDescent="0.2">
      <c r="A39">
        <v>37</v>
      </c>
      <c r="B39" t="s">
        <v>82</v>
      </c>
      <c r="C39" t="s">
        <v>83</v>
      </c>
      <c r="D39" s="1">
        <v>0.1</v>
      </c>
      <c r="E39" s="1">
        <v>-3.0409999999999999</v>
      </c>
      <c r="F39" s="1">
        <f t="shared" si="0"/>
        <v>3.0409999999999999</v>
      </c>
      <c r="G39">
        <v>0.99609999999999999</v>
      </c>
      <c r="H39">
        <v>5</v>
      </c>
      <c r="I39" s="2">
        <v>0.1389</v>
      </c>
      <c r="J39">
        <v>2711.1</v>
      </c>
      <c r="K39" s="2">
        <v>5.57E-2</v>
      </c>
    </row>
    <row r="40" spans="1:11" x14ac:dyDescent="0.2">
      <c r="A40">
        <v>38</v>
      </c>
      <c r="B40" t="s">
        <v>84</v>
      </c>
      <c r="C40" t="s">
        <v>85</v>
      </c>
      <c r="D40" s="1">
        <v>0.1</v>
      </c>
      <c r="E40" s="1">
        <v>-3.0339999999999998</v>
      </c>
      <c r="F40" s="1">
        <f t="shared" si="0"/>
        <v>3.0339999999999998</v>
      </c>
      <c r="G40">
        <v>0.99609999999999999</v>
      </c>
      <c r="H40">
        <v>8</v>
      </c>
      <c r="I40" s="2">
        <v>0.22220000000000001</v>
      </c>
      <c r="J40">
        <v>5591.1</v>
      </c>
      <c r="K40" s="2">
        <v>0.1148</v>
      </c>
    </row>
    <row r="41" spans="1:11" x14ac:dyDescent="0.2">
      <c r="A41">
        <v>39</v>
      </c>
      <c r="B41" t="s">
        <v>86</v>
      </c>
      <c r="C41" t="s">
        <v>87</v>
      </c>
      <c r="D41" s="1">
        <v>0.1</v>
      </c>
      <c r="E41" s="1">
        <v>-3.0259999999999998</v>
      </c>
      <c r="F41" s="1">
        <f t="shared" si="0"/>
        <v>3.0259999999999998</v>
      </c>
      <c r="G41">
        <v>0.99609999999999999</v>
      </c>
      <c r="H41">
        <v>12</v>
      </c>
      <c r="I41" s="2">
        <v>0.33329999999999999</v>
      </c>
      <c r="J41">
        <v>9938</v>
      </c>
      <c r="K41" s="2">
        <v>0.20399999999999999</v>
      </c>
    </row>
    <row r="42" spans="1:11" x14ac:dyDescent="0.2">
      <c r="A42">
        <v>40</v>
      </c>
      <c r="B42" t="s">
        <v>88</v>
      </c>
      <c r="C42" t="s">
        <v>89</v>
      </c>
      <c r="D42" s="1">
        <v>0.1</v>
      </c>
      <c r="E42" s="1">
        <v>-3.0179999999999998</v>
      </c>
      <c r="F42" s="1">
        <f t="shared" si="0"/>
        <v>3.0179999999999998</v>
      </c>
      <c r="G42">
        <v>0.99609999999999999</v>
      </c>
      <c r="H42">
        <v>4</v>
      </c>
      <c r="I42" s="2">
        <v>0.1111</v>
      </c>
      <c r="J42">
        <v>1879.4</v>
      </c>
      <c r="K42" s="2">
        <v>3.8600000000000002E-2</v>
      </c>
    </row>
    <row r="43" spans="1:11" x14ac:dyDescent="0.2">
      <c r="A43">
        <v>41</v>
      </c>
      <c r="B43" t="s">
        <v>90</v>
      </c>
      <c r="C43" t="s">
        <v>91</v>
      </c>
      <c r="D43" s="1">
        <v>0.1</v>
      </c>
      <c r="E43" s="1">
        <v>-2.9980000000000002</v>
      </c>
      <c r="F43" s="1">
        <f t="shared" si="0"/>
        <v>2.9980000000000002</v>
      </c>
      <c r="G43">
        <v>0.99609999999999999</v>
      </c>
      <c r="H43">
        <v>4</v>
      </c>
      <c r="I43" s="2">
        <v>0.1111</v>
      </c>
      <c r="J43">
        <v>1891.3</v>
      </c>
      <c r="K43" s="2">
        <v>3.8800000000000001E-2</v>
      </c>
    </row>
    <row r="44" spans="1:11" x14ac:dyDescent="0.2">
      <c r="A44">
        <v>42</v>
      </c>
      <c r="B44" t="s">
        <v>92</v>
      </c>
      <c r="C44" t="s">
        <v>93</v>
      </c>
      <c r="D44" s="1">
        <v>0.1</v>
      </c>
      <c r="E44" s="1">
        <v>-2.9849999999999999</v>
      </c>
      <c r="F44" s="1">
        <f t="shared" si="0"/>
        <v>2.9849999999999999</v>
      </c>
      <c r="G44">
        <v>0.99609999999999999</v>
      </c>
      <c r="H44">
        <v>10</v>
      </c>
      <c r="I44" s="2">
        <v>0.27779999999999999</v>
      </c>
      <c r="J44">
        <v>7766.9</v>
      </c>
      <c r="K44" s="2">
        <v>0.15939999999999999</v>
      </c>
    </row>
    <row r="45" spans="1:11" x14ac:dyDescent="0.2">
      <c r="A45">
        <v>43</v>
      </c>
      <c r="B45" t="s">
        <v>94</v>
      </c>
      <c r="C45" t="s">
        <v>95</v>
      </c>
      <c r="D45" s="1">
        <v>0.1</v>
      </c>
      <c r="E45" s="1">
        <v>-2.9620000000000002</v>
      </c>
      <c r="F45" s="1">
        <f t="shared" si="0"/>
        <v>2.9620000000000002</v>
      </c>
      <c r="G45">
        <v>0.99609999999999999</v>
      </c>
      <c r="H45">
        <v>5</v>
      </c>
      <c r="I45" s="2">
        <v>0.1389</v>
      </c>
      <c r="J45">
        <v>2772.6</v>
      </c>
      <c r="K45" s="2">
        <v>5.6899999999999999E-2</v>
      </c>
    </row>
    <row r="46" spans="1:11" x14ac:dyDescent="0.2">
      <c r="A46">
        <v>44</v>
      </c>
      <c r="B46" t="s">
        <v>96</v>
      </c>
      <c r="C46" t="s">
        <v>97</v>
      </c>
      <c r="D46" s="1">
        <v>0.1</v>
      </c>
      <c r="E46" s="1">
        <v>-2.92</v>
      </c>
      <c r="F46" s="1">
        <f t="shared" si="0"/>
        <v>2.92</v>
      </c>
      <c r="G46">
        <v>0.99609999999999999</v>
      </c>
      <c r="H46">
        <v>9</v>
      </c>
      <c r="I46" s="2">
        <v>0.25</v>
      </c>
      <c r="J46">
        <v>6772.3</v>
      </c>
      <c r="K46" s="2">
        <v>0.13900000000000001</v>
      </c>
    </row>
    <row r="47" spans="1:11" x14ac:dyDescent="0.2">
      <c r="A47">
        <v>45</v>
      </c>
      <c r="B47" t="s">
        <v>98</v>
      </c>
      <c r="C47" t="s">
        <v>99</v>
      </c>
      <c r="D47" s="1">
        <v>0.1</v>
      </c>
      <c r="E47" s="1">
        <v>-2.9049999999999998</v>
      </c>
      <c r="F47" s="1">
        <f t="shared" si="0"/>
        <v>2.9049999999999998</v>
      </c>
      <c r="G47">
        <v>0.99609999999999999</v>
      </c>
      <c r="H47">
        <v>8</v>
      </c>
      <c r="I47" s="2">
        <v>0.22220000000000001</v>
      </c>
      <c r="J47">
        <v>5739.8</v>
      </c>
      <c r="K47" s="2">
        <v>0.1178</v>
      </c>
    </row>
    <row r="48" spans="1:11" x14ac:dyDescent="0.2">
      <c r="A48">
        <v>46</v>
      </c>
      <c r="B48" t="s">
        <v>100</v>
      </c>
      <c r="C48" t="s">
        <v>101</v>
      </c>
      <c r="D48" s="1">
        <v>0.1</v>
      </c>
      <c r="E48" s="1">
        <v>-2.8610000000000002</v>
      </c>
      <c r="F48" s="1">
        <f t="shared" si="0"/>
        <v>2.8610000000000002</v>
      </c>
      <c r="G48">
        <v>0.99609999999999999</v>
      </c>
      <c r="H48">
        <v>9</v>
      </c>
      <c r="I48" s="2">
        <v>0.25</v>
      </c>
      <c r="J48">
        <v>6847.8</v>
      </c>
      <c r="K48" s="2">
        <v>0.1406</v>
      </c>
    </row>
    <row r="49" spans="1:11" x14ac:dyDescent="0.2">
      <c r="A49">
        <v>47</v>
      </c>
      <c r="B49" t="s">
        <v>102</v>
      </c>
      <c r="C49" t="s">
        <v>103</v>
      </c>
      <c r="D49" s="1">
        <v>0.1</v>
      </c>
      <c r="E49" s="1">
        <v>-2.8420000000000001</v>
      </c>
      <c r="F49" s="1">
        <f t="shared" si="0"/>
        <v>2.8420000000000001</v>
      </c>
      <c r="G49">
        <v>0.99609999999999999</v>
      </c>
      <c r="H49">
        <v>11</v>
      </c>
      <c r="I49" s="2">
        <v>0.30559999999999998</v>
      </c>
      <c r="J49">
        <v>9075.9</v>
      </c>
      <c r="K49" s="2">
        <v>0.18629999999999999</v>
      </c>
    </row>
    <row r="50" spans="1:11" x14ac:dyDescent="0.2">
      <c r="A50">
        <v>48</v>
      </c>
      <c r="B50" t="s">
        <v>104</v>
      </c>
      <c r="C50" t="s">
        <v>105</v>
      </c>
      <c r="D50" s="1">
        <v>0.1</v>
      </c>
      <c r="E50" s="1">
        <v>-2.8109999999999999</v>
      </c>
      <c r="F50" s="1">
        <f t="shared" si="0"/>
        <v>2.8109999999999999</v>
      </c>
      <c r="G50">
        <v>0.99609999999999999</v>
      </c>
      <c r="H50">
        <v>4</v>
      </c>
      <c r="I50" s="2">
        <v>0.1111</v>
      </c>
      <c r="J50">
        <v>2013.5</v>
      </c>
      <c r="K50" s="2">
        <v>4.1300000000000003E-2</v>
      </c>
    </row>
    <row r="51" spans="1:11" x14ac:dyDescent="0.2">
      <c r="A51">
        <v>49</v>
      </c>
      <c r="B51" t="s">
        <v>106</v>
      </c>
      <c r="C51" t="s">
        <v>107</v>
      </c>
      <c r="D51" s="1">
        <v>0.1</v>
      </c>
      <c r="E51" s="1">
        <v>-2.7879999999999998</v>
      </c>
      <c r="F51" s="1">
        <f t="shared" si="0"/>
        <v>2.7879999999999998</v>
      </c>
      <c r="G51">
        <v>0.99609999999999999</v>
      </c>
      <c r="H51">
        <v>6</v>
      </c>
      <c r="I51" s="2">
        <v>0.16669999999999999</v>
      </c>
      <c r="J51">
        <v>3857.2</v>
      </c>
      <c r="K51" s="2">
        <v>7.9200000000000007E-2</v>
      </c>
    </row>
    <row r="52" spans="1:11" x14ac:dyDescent="0.2">
      <c r="A52">
        <v>50</v>
      </c>
      <c r="B52" t="s">
        <v>108</v>
      </c>
      <c r="C52" t="s">
        <v>109</v>
      </c>
      <c r="D52" s="1">
        <v>0.1</v>
      </c>
      <c r="E52" s="1">
        <v>-2.7679999999999998</v>
      </c>
      <c r="F52" s="1">
        <f t="shared" si="0"/>
        <v>2.7679999999999998</v>
      </c>
      <c r="G52">
        <v>0.99609999999999999</v>
      </c>
      <c r="H52">
        <v>11</v>
      </c>
      <c r="I52" s="2">
        <v>0.30559999999999998</v>
      </c>
      <c r="J52">
        <v>9186.9</v>
      </c>
      <c r="K52" s="2">
        <v>0.18859999999999999</v>
      </c>
    </row>
    <row r="53" spans="1:11" x14ac:dyDescent="0.2">
      <c r="A53">
        <v>51</v>
      </c>
      <c r="B53" t="s">
        <v>110</v>
      </c>
      <c r="C53" t="s">
        <v>111</v>
      </c>
      <c r="D53" s="1">
        <v>0.1</v>
      </c>
      <c r="E53" s="1">
        <v>-2.6440000000000001</v>
      </c>
      <c r="F53" s="1">
        <f t="shared" si="0"/>
        <v>2.6440000000000001</v>
      </c>
      <c r="G53">
        <v>1</v>
      </c>
      <c r="H53">
        <v>7</v>
      </c>
      <c r="I53" s="2">
        <v>0.19439999999999999</v>
      </c>
      <c r="J53">
        <v>5011.1000000000004</v>
      </c>
      <c r="K53" s="2">
        <v>0.10290000000000001</v>
      </c>
    </row>
    <row r="54" spans="1:11" x14ac:dyDescent="0.2">
      <c r="A54">
        <v>52</v>
      </c>
      <c r="B54" t="s">
        <v>112</v>
      </c>
      <c r="C54" t="s">
        <v>113</v>
      </c>
      <c r="D54" s="1">
        <v>0.1</v>
      </c>
      <c r="E54" s="1">
        <v>-2.64</v>
      </c>
      <c r="F54" s="1">
        <f t="shared" si="0"/>
        <v>2.64</v>
      </c>
      <c r="G54">
        <v>1</v>
      </c>
      <c r="H54">
        <v>3</v>
      </c>
      <c r="I54" s="2">
        <v>8.3299999999999999E-2</v>
      </c>
      <c r="J54">
        <v>1305.5999999999999</v>
      </c>
      <c r="K54" s="2">
        <v>2.6800000000000001E-2</v>
      </c>
    </row>
    <row r="55" spans="1:11" x14ac:dyDescent="0.2">
      <c r="A55">
        <v>53</v>
      </c>
      <c r="B55" t="s">
        <v>114</v>
      </c>
      <c r="C55" t="s">
        <v>115</v>
      </c>
      <c r="D55" s="1">
        <v>0.1</v>
      </c>
      <c r="E55" s="1">
        <v>-2.6379999999999999</v>
      </c>
      <c r="F55" s="1">
        <f t="shared" si="0"/>
        <v>2.6379999999999999</v>
      </c>
      <c r="G55">
        <v>1</v>
      </c>
      <c r="H55">
        <v>3</v>
      </c>
      <c r="I55" s="2">
        <v>8.3299999999999999E-2</v>
      </c>
      <c r="J55">
        <v>1306.0999999999999</v>
      </c>
      <c r="K55" s="2">
        <v>2.6800000000000001E-2</v>
      </c>
    </row>
    <row r="56" spans="1:11" x14ac:dyDescent="0.2">
      <c r="A56">
        <v>54</v>
      </c>
      <c r="B56" t="s">
        <v>116</v>
      </c>
      <c r="C56" t="s">
        <v>117</v>
      </c>
      <c r="D56" s="1">
        <v>0.1</v>
      </c>
      <c r="E56" s="1">
        <v>-2.6320000000000001</v>
      </c>
      <c r="F56" s="1">
        <f t="shared" si="0"/>
        <v>2.6320000000000001</v>
      </c>
      <c r="G56">
        <v>1</v>
      </c>
      <c r="H56">
        <v>5</v>
      </c>
      <c r="I56" s="2">
        <v>0.1389</v>
      </c>
      <c r="J56">
        <v>3049.6</v>
      </c>
      <c r="K56" s="2">
        <v>6.2600000000000003E-2</v>
      </c>
    </row>
    <row r="57" spans="1:11" x14ac:dyDescent="0.2">
      <c r="A57">
        <v>55</v>
      </c>
      <c r="B57" t="s">
        <v>118</v>
      </c>
      <c r="C57" t="s">
        <v>119</v>
      </c>
      <c r="D57" s="1">
        <v>0.1</v>
      </c>
      <c r="E57" s="1">
        <v>-2.593</v>
      </c>
      <c r="F57" s="1">
        <f t="shared" si="0"/>
        <v>2.593</v>
      </c>
      <c r="G57">
        <v>1</v>
      </c>
      <c r="H57">
        <v>4</v>
      </c>
      <c r="I57" s="2">
        <v>0.1111</v>
      </c>
      <c r="J57">
        <v>2169.8000000000002</v>
      </c>
      <c r="K57" s="2">
        <v>4.4499999999999998E-2</v>
      </c>
    </row>
    <row r="58" spans="1:11" x14ac:dyDescent="0.2">
      <c r="A58">
        <v>56</v>
      </c>
      <c r="B58" t="s">
        <v>120</v>
      </c>
      <c r="C58" t="s">
        <v>121</v>
      </c>
      <c r="D58" s="1">
        <v>0.1</v>
      </c>
      <c r="E58" s="1">
        <v>-2.5859999999999999</v>
      </c>
      <c r="F58" s="1">
        <f t="shared" si="0"/>
        <v>2.5859999999999999</v>
      </c>
      <c r="G58">
        <v>1</v>
      </c>
      <c r="H58">
        <v>8</v>
      </c>
      <c r="I58" s="2">
        <v>0.22220000000000001</v>
      </c>
      <c r="J58">
        <v>6133.6</v>
      </c>
      <c r="K58" s="2">
        <v>0.12590000000000001</v>
      </c>
    </row>
    <row r="59" spans="1:11" x14ac:dyDescent="0.2">
      <c r="A59">
        <v>57</v>
      </c>
      <c r="B59" t="s">
        <v>122</v>
      </c>
      <c r="C59" t="s">
        <v>123</v>
      </c>
      <c r="D59" s="1">
        <v>0.1</v>
      </c>
      <c r="E59" s="1">
        <v>-2.5569999999999999</v>
      </c>
      <c r="F59" s="1">
        <f t="shared" si="0"/>
        <v>2.5569999999999999</v>
      </c>
      <c r="G59">
        <v>1</v>
      </c>
      <c r="H59">
        <v>3</v>
      </c>
      <c r="I59" s="2">
        <v>8.3299999999999999E-2</v>
      </c>
      <c r="J59">
        <v>1352.2</v>
      </c>
      <c r="K59" s="2">
        <v>2.7799999999999998E-2</v>
      </c>
    </row>
    <row r="60" spans="1:11" x14ac:dyDescent="0.2">
      <c r="A60">
        <v>58</v>
      </c>
      <c r="B60" t="s">
        <v>124</v>
      </c>
      <c r="C60" t="s">
        <v>125</v>
      </c>
      <c r="D60" s="1">
        <v>0.1</v>
      </c>
      <c r="E60" s="1">
        <v>-2.4910000000000001</v>
      </c>
      <c r="F60" s="1">
        <f t="shared" si="0"/>
        <v>2.4910000000000001</v>
      </c>
      <c r="G60">
        <v>1</v>
      </c>
      <c r="H60">
        <v>7</v>
      </c>
      <c r="I60" s="2">
        <v>0.19439999999999999</v>
      </c>
      <c r="J60">
        <v>5195.2</v>
      </c>
      <c r="K60" s="2">
        <v>0.1067</v>
      </c>
    </row>
    <row r="61" spans="1:11" x14ac:dyDescent="0.2">
      <c r="A61">
        <v>59</v>
      </c>
      <c r="B61" t="s">
        <v>126</v>
      </c>
      <c r="C61" t="s">
        <v>127</v>
      </c>
      <c r="D61" s="1">
        <v>0.1</v>
      </c>
      <c r="E61" s="1">
        <v>-2.4750000000000001</v>
      </c>
      <c r="F61" s="1">
        <f t="shared" si="0"/>
        <v>2.4750000000000001</v>
      </c>
      <c r="G61">
        <v>1</v>
      </c>
      <c r="H61">
        <v>6</v>
      </c>
      <c r="I61" s="2">
        <v>0.16669999999999999</v>
      </c>
      <c r="J61">
        <v>4183.1000000000004</v>
      </c>
      <c r="K61" s="2">
        <v>8.5900000000000004E-2</v>
      </c>
    </row>
    <row r="62" spans="1:11" x14ac:dyDescent="0.2">
      <c r="A62">
        <v>60</v>
      </c>
      <c r="B62" t="s">
        <v>128</v>
      </c>
      <c r="C62" t="s">
        <v>129</v>
      </c>
      <c r="D62" s="1">
        <v>0.1</v>
      </c>
      <c r="E62" s="1">
        <v>-2.4380000000000002</v>
      </c>
      <c r="F62" s="1">
        <f t="shared" si="0"/>
        <v>2.4380000000000002</v>
      </c>
      <c r="G62">
        <v>1</v>
      </c>
      <c r="H62">
        <v>3</v>
      </c>
      <c r="I62" s="2">
        <v>8.3299999999999999E-2</v>
      </c>
      <c r="J62">
        <v>1423.8</v>
      </c>
      <c r="K62" s="2">
        <v>2.92E-2</v>
      </c>
    </row>
    <row r="63" spans="1:11" x14ac:dyDescent="0.2">
      <c r="A63">
        <v>61</v>
      </c>
      <c r="B63" t="s">
        <v>130</v>
      </c>
      <c r="C63" t="s">
        <v>131</v>
      </c>
      <c r="D63" s="1">
        <v>0.1</v>
      </c>
      <c r="E63" s="1">
        <v>-2.427</v>
      </c>
      <c r="F63" s="1">
        <f t="shared" si="0"/>
        <v>2.427</v>
      </c>
      <c r="G63">
        <v>1</v>
      </c>
      <c r="H63">
        <v>6</v>
      </c>
      <c r="I63" s="2">
        <v>0.16669999999999999</v>
      </c>
      <c r="J63">
        <v>4237.3999999999996</v>
      </c>
      <c r="K63" s="2">
        <v>8.6999999999999994E-2</v>
      </c>
    </row>
    <row r="64" spans="1:11" x14ac:dyDescent="0.2">
      <c r="A64">
        <v>62</v>
      </c>
      <c r="B64" t="s">
        <v>132</v>
      </c>
      <c r="C64" t="s">
        <v>133</v>
      </c>
      <c r="D64" s="1">
        <v>0.1</v>
      </c>
      <c r="E64" s="1">
        <v>-2.4079999999999999</v>
      </c>
      <c r="F64" s="1">
        <f t="shared" si="0"/>
        <v>2.4079999999999999</v>
      </c>
      <c r="G64">
        <v>1</v>
      </c>
      <c r="H64">
        <v>5</v>
      </c>
      <c r="I64" s="2">
        <v>0.1389</v>
      </c>
      <c r="J64">
        <v>3260.1</v>
      </c>
      <c r="K64" s="2">
        <v>6.6900000000000001E-2</v>
      </c>
    </row>
    <row r="65" spans="1:11" x14ac:dyDescent="0.2">
      <c r="A65">
        <v>63</v>
      </c>
      <c r="B65" t="s">
        <v>134</v>
      </c>
      <c r="C65" t="s">
        <v>135</v>
      </c>
      <c r="D65" s="1">
        <v>0.1</v>
      </c>
      <c r="E65" s="1">
        <v>-2.375</v>
      </c>
      <c r="F65" s="1">
        <f t="shared" si="0"/>
        <v>2.375</v>
      </c>
      <c r="G65">
        <v>1</v>
      </c>
      <c r="H65">
        <v>3</v>
      </c>
      <c r="I65" s="2">
        <v>8.3299999999999999E-2</v>
      </c>
      <c r="J65">
        <v>1463.9</v>
      </c>
      <c r="K65" s="2">
        <v>3.0099999999999998E-2</v>
      </c>
    </row>
    <row r="66" spans="1:11" x14ac:dyDescent="0.2">
      <c r="A66">
        <v>64</v>
      </c>
      <c r="B66" t="s">
        <v>136</v>
      </c>
      <c r="C66" t="s">
        <v>137</v>
      </c>
      <c r="D66" s="1">
        <v>0.1</v>
      </c>
      <c r="E66" s="1">
        <v>-2.3690000000000002</v>
      </c>
      <c r="F66" s="1">
        <f t="shared" si="0"/>
        <v>2.3690000000000002</v>
      </c>
      <c r="G66">
        <v>1</v>
      </c>
      <c r="H66">
        <v>3</v>
      </c>
      <c r="I66" s="2">
        <v>8.3299999999999999E-2</v>
      </c>
      <c r="J66">
        <v>1467.4</v>
      </c>
      <c r="K66" s="2">
        <v>3.0099999999999998E-2</v>
      </c>
    </row>
    <row r="67" spans="1:11" x14ac:dyDescent="0.2">
      <c r="A67">
        <v>65</v>
      </c>
      <c r="B67" t="s">
        <v>138</v>
      </c>
      <c r="C67" t="s">
        <v>139</v>
      </c>
      <c r="D67" s="1">
        <v>0.1</v>
      </c>
      <c r="E67" s="1">
        <v>-2.3660000000000001</v>
      </c>
      <c r="F67" s="1">
        <f t="shared" si="0"/>
        <v>2.3660000000000001</v>
      </c>
      <c r="G67">
        <v>1</v>
      </c>
      <c r="H67">
        <v>4</v>
      </c>
      <c r="I67" s="2">
        <v>0.1111</v>
      </c>
      <c r="J67">
        <v>2350.4</v>
      </c>
      <c r="K67" s="2">
        <v>4.8300000000000003E-2</v>
      </c>
    </row>
    <row r="68" spans="1:11" x14ac:dyDescent="0.2">
      <c r="A68">
        <v>66</v>
      </c>
      <c r="B68" t="s">
        <v>140</v>
      </c>
      <c r="C68" t="s">
        <v>141</v>
      </c>
      <c r="D68" s="1">
        <v>0.1</v>
      </c>
      <c r="E68" s="1">
        <v>-2.347</v>
      </c>
      <c r="F68" s="1">
        <f t="shared" ref="F68:F131" si="1">-1*E68</f>
        <v>2.347</v>
      </c>
      <c r="G68">
        <v>1</v>
      </c>
      <c r="H68">
        <v>3</v>
      </c>
      <c r="I68" s="2">
        <v>8.3299999999999999E-2</v>
      </c>
      <c r="J68">
        <v>1481.9</v>
      </c>
      <c r="K68" s="2">
        <v>3.04E-2</v>
      </c>
    </row>
    <row r="69" spans="1:11" x14ac:dyDescent="0.2">
      <c r="A69">
        <v>67</v>
      </c>
      <c r="B69" t="s">
        <v>142</v>
      </c>
      <c r="C69" t="s">
        <v>143</v>
      </c>
      <c r="D69" s="1">
        <v>0.1</v>
      </c>
      <c r="E69" s="1">
        <v>-2.3119999999999998</v>
      </c>
      <c r="F69" s="1">
        <f t="shared" si="1"/>
        <v>2.3119999999999998</v>
      </c>
      <c r="G69">
        <v>1</v>
      </c>
      <c r="H69">
        <v>5</v>
      </c>
      <c r="I69" s="2">
        <v>0.1389</v>
      </c>
      <c r="J69">
        <v>3358.7</v>
      </c>
      <c r="K69" s="2">
        <v>6.9000000000000006E-2</v>
      </c>
    </row>
    <row r="70" spans="1:11" x14ac:dyDescent="0.2">
      <c r="A70">
        <v>68</v>
      </c>
      <c r="B70" t="s">
        <v>144</v>
      </c>
      <c r="C70" t="s">
        <v>145</v>
      </c>
      <c r="D70" s="1">
        <v>1</v>
      </c>
      <c r="E70" s="1">
        <v>-2.2959999999999998</v>
      </c>
      <c r="F70" s="1">
        <f t="shared" si="1"/>
        <v>2.2959999999999998</v>
      </c>
      <c r="G70">
        <v>1</v>
      </c>
      <c r="H70">
        <v>4</v>
      </c>
      <c r="I70" s="2">
        <v>0.1111</v>
      </c>
      <c r="J70">
        <v>2410.4</v>
      </c>
      <c r="K70" s="2">
        <v>4.9500000000000002E-2</v>
      </c>
    </row>
    <row r="71" spans="1:11" x14ac:dyDescent="0.2">
      <c r="A71">
        <v>69</v>
      </c>
      <c r="B71" t="s">
        <v>146</v>
      </c>
      <c r="C71" t="s">
        <v>147</v>
      </c>
      <c r="D71" s="1">
        <v>1</v>
      </c>
      <c r="E71" s="1">
        <v>-2.2839999999999998</v>
      </c>
      <c r="F71" s="1">
        <f t="shared" si="1"/>
        <v>2.2839999999999998</v>
      </c>
      <c r="G71">
        <v>1</v>
      </c>
      <c r="H71">
        <v>3</v>
      </c>
      <c r="I71" s="2">
        <v>8.3299999999999999E-2</v>
      </c>
      <c r="J71">
        <v>1523.3</v>
      </c>
      <c r="K71" s="2">
        <v>3.1300000000000001E-2</v>
      </c>
    </row>
    <row r="72" spans="1:11" x14ac:dyDescent="0.2">
      <c r="A72">
        <v>70</v>
      </c>
      <c r="B72" t="s">
        <v>148</v>
      </c>
      <c r="C72" t="s">
        <v>149</v>
      </c>
      <c r="D72" s="1">
        <v>1</v>
      </c>
      <c r="E72" s="1">
        <v>-2.2799999999999998</v>
      </c>
      <c r="F72" s="1">
        <f t="shared" si="1"/>
        <v>2.2799999999999998</v>
      </c>
      <c r="G72">
        <v>1</v>
      </c>
      <c r="H72">
        <v>4</v>
      </c>
      <c r="I72" s="2">
        <v>0.1111</v>
      </c>
      <c r="J72">
        <v>2424.8000000000002</v>
      </c>
      <c r="K72" s="2">
        <v>4.9799999999999997E-2</v>
      </c>
    </row>
    <row r="73" spans="1:11" x14ac:dyDescent="0.2">
      <c r="A73">
        <v>71</v>
      </c>
      <c r="B73" t="s">
        <v>150</v>
      </c>
      <c r="C73" t="s">
        <v>151</v>
      </c>
      <c r="D73" s="1">
        <v>1</v>
      </c>
      <c r="E73" s="1">
        <v>-2.2789999999999999</v>
      </c>
      <c r="F73" s="1">
        <f t="shared" si="1"/>
        <v>2.2789999999999999</v>
      </c>
      <c r="G73">
        <v>1</v>
      </c>
      <c r="H73">
        <v>3</v>
      </c>
      <c r="I73" s="2">
        <v>8.3299999999999999E-2</v>
      </c>
      <c r="J73">
        <v>1526.2</v>
      </c>
      <c r="K73" s="2">
        <v>3.1300000000000001E-2</v>
      </c>
    </row>
    <row r="74" spans="1:11" x14ac:dyDescent="0.2">
      <c r="A74">
        <v>72</v>
      </c>
      <c r="B74" t="s">
        <v>152</v>
      </c>
      <c r="C74" t="s">
        <v>153</v>
      </c>
      <c r="D74" s="1">
        <v>1</v>
      </c>
      <c r="E74" s="1">
        <v>-2.27</v>
      </c>
      <c r="F74" s="1">
        <f t="shared" si="1"/>
        <v>2.27</v>
      </c>
      <c r="G74">
        <v>1</v>
      </c>
      <c r="H74">
        <v>9</v>
      </c>
      <c r="I74" s="2">
        <v>0.25</v>
      </c>
      <c r="J74">
        <v>7692.8</v>
      </c>
      <c r="K74" s="2">
        <v>0.15790000000000001</v>
      </c>
    </row>
    <row r="75" spans="1:11" x14ac:dyDescent="0.2">
      <c r="A75">
        <v>73</v>
      </c>
      <c r="B75" t="s">
        <v>154</v>
      </c>
      <c r="C75" t="s">
        <v>155</v>
      </c>
      <c r="D75" s="1">
        <v>1</v>
      </c>
      <c r="E75" s="1">
        <v>-2.2530000000000001</v>
      </c>
      <c r="F75" s="1">
        <f t="shared" si="1"/>
        <v>2.2530000000000001</v>
      </c>
      <c r="G75">
        <v>1</v>
      </c>
      <c r="H75">
        <v>3</v>
      </c>
      <c r="I75" s="2">
        <v>8.3299999999999999E-2</v>
      </c>
      <c r="J75">
        <v>1544.5</v>
      </c>
      <c r="K75" s="2">
        <v>3.1699999999999999E-2</v>
      </c>
    </row>
    <row r="76" spans="1:11" x14ac:dyDescent="0.2">
      <c r="A76">
        <v>74</v>
      </c>
      <c r="B76" t="s">
        <v>156</v>
      </c>
      <c r="C76" t="s">
        <v>157</v>
      </c>
      <c r="D76" s="1">
        <v>1</v>
      </c>
      <c r="E76" s="1">
        <v>-2.2370000000000001</v>
      </c>
      <c r="F76" s="1">
        <f t="shared" si="1"/>
        <v>2.2370000000000001</v>
      </c>
      <c r="G76">
        <v>1</v>
      </c>
      <c r="H76">
        <v>7</v>
      </c>
      <c r="I76" s="2">
        <v>0.19439999999999999</v>
      </c>
      <c r="J76">
        <v>5525.8</v>
      </c>
      <c r="K76" s="2">
        <v>0.1134</v>
      </c>
    </row>
    <row r="77" spans="1:11" x14ac:dyDescent="0.2">
      <c r="A77">
        <v>75</v>
      </c>
      <c r="B77" t="s">
        <v>158</v>
      </c>
      <c r="C77" t="s">
        <v>159</v>
      </c>
      <c r="D77" s="1">
        <v>1</v>
      </c>
      <c r="E77" s="1">
        <v>-2.2360000000000002</v>
      </c>
      <c r="F77" s="1">
        <f t="shared" si="1"/>
        <v>2.2360000000000002</v>
      </c>
      <c r="G77">
        <v>1</v>
      </c>
      <c r="H77">
        <v>11</v>
      </c>
      <c r="I77" s="2">
        <v>0.30559999999999998</v>
      </c>
      <c r="J77">
        <v>10065.299999999999</v>
      </c>
      <c r="K77" s="2">
        <v>0.20660000000000001</v>
      </c>
    </row>
    <row r="78" spans="1:11" x14ac:dyDescent="0.2">
      <c r="A78">
        <v>76</v>
      </c>
      <c r="B78" t="s">
        <v>160</v>
      </c>
      <c r="C78" t="s">
        <v>161</v>
      </c>
      <c r="D78" s="1">
        <v>1</v>
      </c>
      <c r="E78" s="1">
        <v>-2.222</v>
      </c>
      <c r="F78" s="1">
        <f t="shared" si="1"/>
        <v>2.222</v>
      </c>
      <c r="G78">
        <v>1</v>
      </c>
      <c r="H78">
        <v>13</v>
      </c>
      <c r="I78" s="2">
        <v>0.36109999999999998</v>
      </c>
      <c r="J78">
        <v>12489.8</v>
      </c>
      <c r="K78" s="2">
        <v>0.25640000000000002</v>
      </c>
    </row>
    <row r="79" spans="1:11" x14ac:dyDescent="0.2">
      <c r="A79">
        <v>77</v>
      </c>
      <c r="B79" t="s">
        <v>162</v>
      </c>
      <c r="C79" t="s">
        <v>163</v>
      </c>
      <c r="D79" s="1">
        <v>1</v>
      </c>
      <c r="E79" s="1">
        <v>-2.21</v>
      </c>
      <c r="F79" s="1">
        <f t="shared" si="1"/>
        <v>2.21</v>
      </c>
      <c r="G79">
        <v>1</v>
      </c>
      <c r="H79">
        <v>2</v>
      </c>
      <c r="I79" s="2">
        <v>5.5599999999999997E-2</v>
      </c>
      <c r="J79">
        <v>767</v>
      </c>
      <c r="K79" s="2">
        <v>1.5699999999999999E-2</v>
      </c>
    </row>
    <row r="80" spans="1:11" x14ac:dyDescent="0.2">
      <c r="A80">
        <v>78</v>
      </c>
      <c r="B80" t="s">
        <v>164</v>
      </c>
      <c r="C80" t="s">
        <v>165</v>
      </c>
      <c r="D80" s="1">
        <v>1</v>
      </c>
      <c r="E80" s="1">
        <v>-2.1739999999999999</v>
      </c>
      <c r="F80" s="1">
        <f t="shared" si="1"/>
        <v>2.1739999999999999</v>
      </c>
      <c r="G80">
        <v>1</v>
      </c>
      <c r="H80">
        <v>5</v>
      </c>
      <c r="I80" s="2">
        <v>0.1389</v>
      </c>
      <c r="J80">
        <v>3506.7</v>
      </c>
      <c r="K80" s="2">
        <v>7.1999999999999995E-2</v>
      </c>
    </row>
    <row r="81" spans="1:11" x14ac:dyDescent="0.2">
      <c r="A81">
        <v>79</v>
      </c>
      <c r="B81" t="s">
        <v>166</v>
      </c>
      <c r="C81" t="s">
        <v>167</v>
      </c>
      <c r="D81" s="1">
        <v>1</v>
      </c>
      <c r="E81" s="1">
        <v>-2.1709999999999998</v>
      </c>
      <c r="F81" s="1">
        <f t="shared" si="1"/>
        <v>2.1709999999999998</v>
      </c>
      <c r="G81">
        <v>1</v>
      </c>
      <c r="H81">
        <v>6</v>
      </c>
      <c r="I81" s="2">
        <v>0.16669999999999999</v>
      </c>
      <c r="J81">
        <v>4544.2</v>
      </c>
      <c r="K81" s="2">
        <v>9.3299999999999994E-2</v>
      </c>
    </row>
    <row r="82" spans="1:11" x14ac:dyDescent="0.2">
      <c r="A82">
        <v>80</v>
      </c>
      <c r="B82" t="s">
        <v>168</v>
      </c>
      <c r="C82" t="s">
        <v>169</v>
      </c>
      <c r="D82" s="1">
        <v>1</v>
      </c>
      <c r="E82" s="1">
        <v>-2.1309999999999998</v>
      </c>
      <c r="F82" s="1">
        <f t="shared" si="1"/>
        <v>2.1309999999999998</v>
      </c>
      <c r="G82">
        <v>1</v>
      </c>
      <c r="H82">
        <v>6</v>
      </c>
      <c r="I82" s="2">
        <v>0.16669999999999999</v>
      </c>
      <c r="J82">
        <v>4596.3999999999996</v>
      </c>
      <c r="K82" s="2">
        <v>9.4399999999999998E-2</v>
      </c>
    </row>
    <row r="83" spans="1:11" x14ac:dyDescent="0.2">
      <c r="A83">
        <v>81</v>
      </c>
      <c r="B83" t="s">
        <v>170</v>
      </c>
      <c r="C83" t="s">
        <v>171</v>
      </c>
      <c r="D83" s="1">
        <v>1</v>
      </c>
      <c r="E83" s="1">
        <v>-2.125</v>
      </c>
      <c r="F83" s="1">
        <f t="shared" si="1"/>
        <v>2.125</v>
      </c>
      <c r="G83">
        <v>1</v>
      </c>
      <c r="H83">
        <v>3</v>
      </c>
      <c r="I83" s="2">
        <v>8.3299999999999999E-2</v>
      </c>
      <c r="J83">
        <v>1637</v>
      </c>
      <c r="K83" s="2">
        <v>3.3599999999999998E-2</v>
      </c>
    </row>
    <row r="84" spans="1:11" x14ac:dyDescent="0.2">
      <c r="A84">
        <v>82</v>
      </c>
      <c r="B84" t="s">
        <v>172</v>
      </c>
      <c r="C84" t="s">
        <v>173</v>
      </c>
      <c r="D84" s="1">
        <v>1</v>
      </c>
      <c r="E84" s="1">
        <v>-2.101</v>
      </c>
      <c r="F84" s="1">
        <f t="shared" si="1"/>
        <v>2.101</v>
      </c>
      <c r="G84">
        <v>1</v>
      </c>
      <c r="H84">
        <v>4</v>
      </c>
      <c r="I84" s="2">
        <v>0.1111</v>
      </c>
      <c r="J84">
        <v>2589.5</v>
      </c>
      <c r="K84" s="2">
        <v>5.3199999999999997E-2</v>
      </c>
    </row>
    <row r="85" spans="1:11" x14ac:dyDescent="0.2">
      <c r="A85">
        <v>83</v>
      </c>
      <c r="B85" t="s">
        <v>174</v>
      </c>
      <c r="C85" t="s">
        <v>175</v>
      </c>
      <c r="D85" s="1">
        <v>1</v>
      </c>
      <c r="E85" s="1">
        <v>-2.0819999999999999</v>
      </c>
      <c r="F85" s="1">
        <f t="shared" si="1"/>
        <v>2.0819999999999999</v>
      </c>
      <c r="G85">
        <v>1</v>
      </c>
      <c r="H85">
        <v>7</v>
      </c>
      <c r="I85" s="2">
        <v>0.19439999999999999</v>
      </c>
      <c r="J85">
        <v>5745.8</v>
      </c>
      <c r="K85" s="2">
        <v>0.11799999999999999</v>
      </c>
    </row>
    <row r="86" spans="1:11" x14ac:dyDescent="0.2">
      <c r="A86">
        <v>84</v>
      </c>
      <c r="B86" t="s">
        <v>176</v>
      </c>
      <c r="C86" t="s">
        <v>177</v>
      </c>
      <c r="D86" s="1">
        <v>1</v>
      </c>
      <c r="E86" s="1">
        <v>-2.0630000000000002</v>
      </c>
      <c r="F86" s="1">
        <f t="shared" si="1"/>
        <v>2.0630000000000002</v>
      </c>
      <c r="G86">
        <v>1</v>
      </c>
      <c r="H86">
        <v>6</v>
      </c>
      <c r="I86" s="2">
        <v>0.16669999999999999</v>
      </c>
      <c r="J86">
        <v>4685.8</v>
      </c>
      <c r="K86" s="2">
        <v>9.6199999999999994E-2</v>
      </c>
    </row>
    <row r="87" spans="1:11" x14ac:dyDescent="0.2">
      <c r="A87">
        <v>85</v>
      </c>
      <c r="B87" t="s">
        <v>178</v>
      </c>
      <c r="C87" t="s">
        <v>179</v>
      </c>
      <c r="D87" s="1">
        <v>1</v>
      </c>
      <c r="E87" s="1">
        <v>-2.06</v>
      </c>
      <c r="F87" s="1">
        <f t="shared" si="1"/>
        <v>2.06</v>
      </c>
      <c r="G87">
        <v>1</v>
      </c>
      <c r="H87">
        <v>4</v>
      </c>
      <c r="I87" s="2">
        <v>0.1111</v>
      </c>
      <c r="J87">
        <v>2629.8</v>
      </c>
      <c r="K87" s="2">
        <v>5.3999999999999999E-2</v>
      </c>
    </row>
    <row r="88" spans="1:11" x14ac:dyDescent="0.2">
      <c r="A88">
        <v>86</v>
      </c>
      <c r="B88" t="s">
        <v>180</v>
      </c>
      <c r="C88" t="s">
        <v>181</v>
      </c>
      <c r="D88" s="1">
        <v>1</v>
      </c>
      <c r="E88" s="1">
        <v>-2.0569999999999999</v>
      </c>
      <c r="F88" s="1">
        <f t="shared" si="1"/>
        <v>2.0569999999999999</v>
      </c>
      <c r="G88">
        <v>1</v>
      </c>
      <c r="H88">
        <v>3</v>
      </c>
      <c r="I88" s="2">
        <v>8.3299999999999999E-2</v>
      </c>
      <c r="J88">
        <v>1687.4</v>
      </c>
      <c r="K88" s="2">
        <v>3.4599999999999999E-2</v>
      </c>
    </row>
    <row r="89" spans="1:11" x14ac:dyDescent="0.2">
      <c r="A89">
        <v>87</v>
      </c>
      <c r="B89" t="s">
        <v>182</v>
      </c>
      <c r="C89" t="s">
        <v>183</v>
      </c>
      <c r="D89" s="1">
        <v>1</v>
      </c>
      <c r="E89" s="1">
        <v>-2.0489999999999999</v>
      </c>
      <c r="F89" s="1">
        <f t="shared" si="1"/>
        <v>2.0489999999999999</v>
      </c>
      <c r="G89">
        <v>1</v>
      </c>
      <c r="H89">
        <v>2</v>
      </c>
      <c r="I89" s="2">
        <v>5.5599999999999997E-2</v>
      </c>
      <c r="J89">
        <v>845.4</v>
      </c>
      <c r="K89" s="2">
        <v>1.7399999999999999E-2</v>
      </c>
    </row>
    <row r="90" spans="1:11" x14ac:dyDescent="0.2">
      <c r="A90">
        <v>88</v>
      </c>
      <c r="B90" t="s">
        <v>184</v>
      </c>
      <c r="C90" t="s">
        <v>185</v>
      </c>
      <c r="D90" s="1">
        <v>1</v>
      </c>
      <c r="E90" s="1">
        <v>-2.0409999999999999</v>
      </c>
      <c r="F90" s="1">
        <f t="shared" si="1"/>
        <v>2.0409999999999999</v>
      </c>
      <c r="G90">
        <v>1</v>
      </c>
      <c r="H90">
        <v>3</v>
      </c>
      <c r="I90" s="2">
        <v>8.3299999999999999E-2</v>
      </c>
      <c r="J90">
        <v>1700.5</v>
      </c>
      <c r="K90" s="2">
        <v>3.49E-2</v>
      </c>
    </row>
    <row r="91" spans="1:11" x14ac:dyDescent="0.2">
      <c r="A91">
        <v>89</v>
      </c>
      <c r="B91" t="s">
        <v>186</v>
      </c>
      <c r="C91" t="s">
        <v>187</v>
      </c>
      <c r="D91" s="1">
        <v>1</v>
      </c>
      <c r="E91" s="1">
        <v>-2.0169999999999999</v>
      </c>
      <c r="F91" s="1">
        <f t="shared" si="1"/>
        <v>2.0169999999999999</v>
      </c>
      <c r="G91">
        <v>1</v>
      </c>
      <c r="H91">
        <v>10</v>
      </c>
      <c r="I91" s="2">
        <v>0.27779999999999999</v>
      </c>
      <c r="J91">
        <v>9288.2000000000007</v>
      </c>
      <c r="K91" s="2">
        <v>0.19070000000000001</v>
      </c>
    </row>
    <row r="92" spans="1:11" x14ac:dyDescent="0.2">
      <c r="A92">
        <v>90</v>
      </c>
      <c r="B92" t="s">
        <v>188</v>
      </c>
      <c r="C92" t="s">
        <v>189</v>
      </c>
      <c r="D92" s="1">
        <v>1</v>
      </c>
      <c r="E92" s="1">
        <v>-2.004</v>
      </c>
      <c r="F92" s="1">
        <f t="shared" si="1"/>
        <v>2.004</v>
      </c>
      <c r="G92">
        <v>1</v>
      </c>
      <c r="H92">
        <v>8</v>
      </c>
      <c r="I92" s="2">
        <v>0.22220000000000001</v>
      </c>
      <c r="J92">
        <v>6988.3</v>
      </c>
      <c r="K92" s="2">
        <v>0.14349999999999999</v>
      </c>
    </row>
    <row r="93" spans="1:11" x14ac:dyDescent="0.2">
      <c r="A93">
        <v>91</v>
      </c>
      <c r="B93" t="s">
        <v>190</v>
      </c>
      <c r="C93" t="s">
        <v>191</v>
      </c>
      <c r="D93" s="1">
        <v>1</v>
      </c>
      <c r="E93" s="1">
        <v>-1.9970000000000001</v>
      </c>
      <c r="F93" s="1">
        <f t="shared" si="1"/>
        <v>1.9970000000000001</v>
      </c>
      <c r="G93">
        <v>1</v>
      </c>
      <c r="H93">
        <v>3</v>
      </c>
      <c r="I93" s="2">
        <v>8.3299999999999999E-2</v>
      </c>
      <c r="J93">
        <v>1735.8</v>
      </c>
      <c r="K93" s="2">
        <v>3.56E-2</v>
      </c>
    </row>
    <row r="94" spans="1:11" x14ac:dyDescent="0.2">
      <c r="A94">
        <v>92</v>
      </c>
      <c r="B94" t="s">
        <v>192</v>
      </c>
      <c r="C94" t="s">
        <v>193</v>
      </c>
      <c r="D94" s="1">
        <v>1</v>
      </c>
      <c r="E94" s="1">
        <v>-1.9970000000000001</v>
      </c>
      <c r="F94" s="1">
        <f t="shared" si="1"/>
        <v>1.9970000000000001</v>
      </c>
      <c r="G94">
        <v>1</v>
      </c>
      <c r="H94">
        <v>3</v>
      </c>
      <c r="I94" s="2">
        <v>8.3299999999999999E-2</v>
      </c>
      <c r="J94">
        <v>1735.3</v>
      </c>
      <c r="K94" s="2">
        <v>3.56E-2</v>
      </c>
    </row>
    <row r="95" spans="1:11" x14ac:dyDescent="0.2">
      <c r="A95">
        <v>93</v>
      </c>
      <c r="B95" t="s">
        <v>194</v>
      </c>
      <c r="C95" t="s">
        <v>195</v>
      </c>
      <c r="D95" s="1">
        <v>1</v>
      </c>
      <c r="E95" s="1">
        <v>-1.9890000000000001</v>
      </c>
      <c r="F95" s="1">
        <f t="shared" si="1"/>
        <v>1.9890000000000001</v>
      </c>
      <c r="G95">
        <v>1</v>
      </c>
      <c r="H95">
        <v>5</v>
      </c>
      <c r="I95" s="2">
        <v>0.1389</v>
      </c>
      <c r="J95">
        <v>3722</v>
      </c>
      <c r="K95" s="2">
        <v>7.6399999999999996E-2</v>
      </c>
    </row>
    <row r="96" spans="1:11" x14ac:dyDescent="0.2">
      <c r="A96">
        <v>94</v>
      </c>
      <c r="B96" t="s">
        <v>196</v>
      </c>
      <c r="C96" t="s">
        <v>197</v>
      </c>
      <c r="D96" s="1">
        <v>1</v>
      </c>
      <c r="E96" s="1">
        <v>-1.952</v>
      </c>
      <c r="F96" s="1">
        <f t="shared" si="1"/>
        <v>1.952</v>
      </c>
      <c r="G96">
        <v>1</v>
      </c>
      <c r="H96">
        <v>6</v>
      </c>
      <c r="I96" s="2">
        <v>0.16669999999999999</v>
      </c>
      <c r="J96">
        <v>4837</v>
      </c>
      <c r="K96" s="2">
        <v>9.9299999999999999E-2</v>
      </c>
    </row>
    <row r="97" spans="1:11" x14ac:dyDescent="0.2">
      <c r="A97">
        <v>95</v>
      </c>
      <c r="B97" t="s">
        <v>198</v>
      </c>
      <c r="C97" t="s">
        <v>199</v>
      </c>
      <c r="D97" s="1">
        <v>1</v>
      </c>
      <c r="E97" s="1">
        <v>-1.9490000000000001</v>
      </c>
      <c r="F97" s="1">
        <f t="shared" si="1"/>
        <v>1.9490000000000001</v>
      </c>
      <c r="G97">
        <v>1</v>
      </c>
      <c r="H97">
        <v>8</v>
      </c>
      <c r="I97" s="2">
        <v>0.22220000000000001</v>
      </c>
      <c r="J97">
        <v>7081.3</v>
      </c>
      <c r="K97" s="2">
        <v>0.1454</v>
      </c>
    </row>
    <row r="98" spans="1:11" x14ac:dyDescent="0.2">
      <c r="A98">
        <v>96</v>
      </c>
      <c r="B98" t="s">
        <v>200</v>
      </c>
      <c r="C98" t="s">
        <v>201</v>
      </c>
      <c r="D98" s="1">
        <v>1</v>
      </c>
      <c r="E98" s="1">
        <v>-1.9470000000000001</v>
      </c>
      <c r="F98" s="1">
        <f t="shared" si="1"/>
        <v>1.9470000000000001</v>
      </c>
      <c r="G98">
        <v>1</v>
      </c>
      <c r="H98">
        <v>8</v>
      </c>
      <c r="I98" s="2">
        <v>0.22220000000000001</v>
      </c>
      <c r="J98">
        <v>7084.8</v>
      </c>
      <c r="K98" s="2">
        <v>0.1454</v>
      </c>
    </row>
    <row r="99" spans="1:11" x14ac:dyDescent="0.2">
      <c r="A99">
        <v>97</v>
      </c>
      <c r="B99" t="s">
        <v>202</v>
      </c>
      <c r="C99" t="s">
        <v>203</v>
      </c>
      <c r="D99" s="1">
        <v>1</v>
      </c>
      <c r="E99" s="1">
        <v>-1.946</v>
      </c>
      <c r="F99" s="1">
        <f t="shared" si="1"/>
        <v>1.946</v>
      </c>
      <c r="G99">
        <v>1</v>
      </c>
      <c r="H99">
        <v>4</v>
      </c>
      <c r="I99" s="2">
        <v>0.1111</v>
      </c>
      <c r="J99">
        <v>2745.5</v>
      </c>
      <c r="K99" s="2">
        <v>5.6399999999999999E-2</v>
      </c>
    </row>
    <row r="100" spans="1:11" x14ac:dyDescent="0.2">
      <c r="A100">
        <v>98</v>
      </c>
      <c r="B100" t="s">
        <v>204</v>
      </c>
      <c r="C100" t="s">
        <v>205</v>
      </c>
      <c r="D100" s="1">
        <v>1</v>
      </c>
      <c r="E100" s="1">
        <v>-1.9350000000000001</v>
      </c>
      <c r="F100" s="1">
        <f t="shared" si="1"/>
        <v>1.9350000000000001</v>
      </c>
      <c r="G100">
        <v>1</v>
      </c>
      <c r="H100">
        <v>4</v>
      </c>
      <c r="I100" s="2">
        <v>0.1111</v>
      </c>
      <c r="J100">
        <v>2757.5</v>
      </c>
      <c r="K100" s="2">
        <v>5.6599999999999998E-2</v>
      </c>
    </row>
    <row r="101" spans="1:11" x14ac:dyDescent="0.2">
      <c r="A101">
        <v>99</v>
      </c>
      <c r="B101" t="s">
        <v>206</v>
      </c>
      <c r="C101" t="s">
        <v>207</v>
      </c>
      <c r="D101" s="1">
        <v>1</v>
      </c>
      <c r="E101" s="1">
        <v>-1.929</v>
      </c>
      <c r="F101" s="1">
        <f t="shared" si="1"/>
        <v>1.929</v>
      </c>
      <c r="G101">
        <v>1</v>
      </c>
      <c r="H101">
        <v>6</v>
      </c>
      <c r="I101" s="2">
        <v>0.16669999999999999</v>
      </c>
      <c r="J101">
        <v>4870.3999999999996</v>
      </c>
      <c r="K101" s="2">
        <v>0.1</v>
      </c>
    </row>
    <row r="102" spans="1:11" x14ac:dyDescent="0.2">
      <c r="A102">
        <v>100</v>
      </c>
      <c r="B102" t="s">
        <v>208</v>
      </c>
      <c r="C102" t="s">
        <v>209</v>
      </c>
      <c r="D102" s="1">
        <v>1</v>
      </c>
      <c r="E102" s="1">
        <v>-1.9139999999999999</v>
      </c>
      <c r="F102" s="1">
        <f t="shared" si="1"/>
        <v>1.9139999999999999</v>
      </c>
      <c r="G102">
        <v>1</v>
      </c>
      <c r="H102">
        <v>10</v>
      </c>
      <c r="I102" s="2">
        <v>0.27779999999999999</v>
      </c>
      <c r="J102">
        <v>9485.7999999999993</v>
      </c>
      <c r="K102" s="2">
        <v>0.19470000000000001</v>
      </c>
    </row>
    <row r="103" spans="1:11" x14ac:dyDescent="0.2">
      <c r="A103">
        <v>101</v>
      </c>
      <c r="B103" t="s">
        <v>210</v>
      </c>
      <c r="C103" t="s">
        <v>211</v>
      </c>
      <c r="D103" s="1">
        <v>1</v>
      </c>
      <c r="E103" s="1">
        <v>-1.899</v>
      </c>
      <c r="F103" s="1">
        <f t="shared" si="1"/>
        <v>1.899</v>
      </c>
      <c r="G103">
        <v>1</v>
      </c>
      <c r="H103">
        <v>3</v>
      </c>
      <c r="I103" s="2">
        <v>8.3299999999999999E-2</v>
      </c>
      <c r="J103">
        <v>1816.5</v>
      </c>
      <c r="K103" s="2">
        <v>3.73E-2</v>
      </c>
    </row>
    <row r="104" spans="1:11" x14ac:dyDescent="0.2">
      <c r="A104">
        <v>102</v>
      </c>
      <c r="B104" t="s">
        <v>212</v>
      </c>
      <c r="C104" t="s">
        <v>213</v>
      </c>
      <c r="D104" s="1">
        <v>1</v>
      </c>
      <c r="E104" s="1">
        <v>-1.89</v>
      </c>
      <c r="F104" s="1">
        <f t="shared" si="1"/>
        <v>1.89</v>
      </c>
      <c r="G104">
        <v>1</v>
      </c>
      <c r="H104">
        <v>2</v>
      </c>
      <c r="I104" s="2">
        <v>5.5599999999999997E-2</v>
      </c>
      <c r="J104">
        <v>933.5</v>
      </c>
      <c r="K104" s="2">
        <v>1.9199999999999998E-2</v>
      </c>
    </row>
    <row r="105" spans="1:11" x14ac:dyDescent="0.2">
      <c r="A105">
        <v>103</v>
      </c>
      <c r="B105" t="s">
        <v>214</v>
      </c>
      <c r="C105" t="s">
        <v>215</v>
      </c>
      <c r="D105" s="1">
        <v>1</v>
      </c>
      <c r="E105" s="1">
        <v>-1.863</v>
      </c>
      <c r="F105" s="1">
        <f t="shared" si="1"/>
        <v>1.863</v>
      </c>
      <c r="G105">
        <v>1</v>
      </c>
      <c r="H105">
        <v>7</v>
      </c>
      <c r="I105" s="2">
        <v>0.19439999999999999</v>
      </c>
      <c r="J105">
        <v>6085.5</v>
      </c>
      <c r="K105" s="2">
        <v>0.1249</v>
      </c>
    </row>
    <row r="106" spans="1:11" x14ac:dyDescent="0.2">
      <c r="A106">
        <v>104</v>
      </c>
      <c r="B106" t="s">
        <v>216</v>
      </c>
      <c r="C106" t="s">
        <v>217</v>
      </c>
      <c r="D106" s="1">
        <v>1</v>
      </c>
      <c r="E106" s="1">
        <v>-1.853</v>
      </c>
      <c r="F106" s="1">
        <f t="shared" si="1"/>
        <v>1.853</v>
      </c>
      <c r="G106">
        <v>1</v>
      </c>
      <c r="H106">
        <v>9</v>
      </c>
      <c r="I106" s="2">
        <v>0.25</v>
      </c>
      <c r="J106">
        <v>8416.5</v>
      </c>
      <c r="K106" s="2">
        <v>0.17280000000000001</v>
      </c>
    </row>
    <row r="107" spans="1:11" x14ac:dyDescent="0.2">
      <c r="A107">
        <v>105</v>
      </c>
      <c r="B107" t="s">
        <v>218</v>
      </c>
      <c r="C107" t="s">
        <v>219</v>
      </c>
      <c r="D107" s="1">
        <v>1</v>
      </c>
      <c r="E107" s="1">
        <v>-1.835</v>
      </c>
      <c r="F107" s="1">
        <f t="shared" si="1"/>
        <v>1.835</v>
      </c>
      <c r="G107">
        <v>1</v>
      </c>
      <c r="H107">
        <v>6</v>
      </c>
      <c r="I107" s="2">
        <v>0.16669999999999999</v>
      </c>
      <c r="J107">
        <v>5007.3</v>
      </c>
      <c r="K107" s="2">
        <v>0.1028</v>
      </c>
    </row>
    <row r="108" spans="1:11" x14ac:dyDescent="0.2">
      <c r="A108">
        <v>106</v>
      </c>
      <c r="B108" t="s">
        <v>220</v>
      </c>
      <c r="C108" t="s">
        <v>221</v>
      </c>
      <c r="D108" s="1">
        <v>1</v>
      </c>
      <c r="E108" s="1">
        <v>-1.821</v>
      </c>
      <c r="F108" s="1">
        <f t="shared" si="1"/>
        <v>1.821</v>
      </c>
      <c r="G108">
        <v>1</v>
      </c>
      <c r="H108">
        <v>6</v>
      </c>
      <c r="I108" s="2">
        <v>0.16669999999999999</v>
      </c>
      <c r="J108">
        <v>5029.1000000000004</v>
      </c>
      <c r="K108" s="2">
        <v>0.1032</v>
      </c>
    </row>
    <row r="109" spans="1:11" x14ac:dyDescent="0.2">
      <c r="A109">
        <v>107</v>
      </c>
      <c r="B109" t="s">
        <v>222</v>
      </c>
      <c r="C109" t="s">
        <v>223</v>
      </c>
      <c r="D109" s="1">
        <v>1</v>
      </c>
      <c r="E109" s="1">
        <v>-1.794</v>
      </c>
      <c r="F109" s="1">
        <f t="shared" si="1"/>
        <v>1.794</v>
      </c>
      <c r="G109">
        <v>1</v>
      </c>
      <c r="H109">
        <v>10</v>
      </c>
      <c r="I109" s="2">
        <v>0.27779999999999999</v>
      </c>
      <c r="J109">
        <v>9726.2000000000007</v>
      </c>
      <c r="K109" s="2">
        <v>0.19969999999999999</v>
      </c>
    </row>
    <row r="110" spans="1:11" x14ac:dyDescent="0.2">
      <c r="A110">
        <v>108</v>
      </c>
      <c r="B110" t="s">
        <v>224</v>
      </c>
      <c r="C110" t="s">
        <v>225</v>
      </c>
      <c r="D110" s="1">
        <v>1</v>
      </c>
      <c r="E110" s="1">
        <v>-1.792</v>
      </c>
      <c r="F110" s="1">
        <f t="shared" si="1"/>
        <v>1.792</v>
      </c>
      <c r="G110">
        <v>1</v>
      </c>
      <c r="H110">
        <v>4</v>
      </c>
      <c r="I110" s="2">
        <v>0.1111</v>
      </c>
      <c r="J110">
        <v>2915.6</v>
      </c>
      <c r="K110" s="2">
        <v>5.9900000000000002E-2</v>
      </c>
    </row>
    <row r="111" spans="1:11" x14ac:dyDescent="0.2">
      <c r="A111">
        <v>109</v>
      </c>
      <c r="B111" t="s">
        <v>226</v>
      </c>
      <c r="C111" t="s">
        <v>227</v>
      </c>
      <c r="D111" s="1">
        <v>1</v>
      </c>
      <c r="E111" s="1">
        <v>-1.7390000000000001</v>
      </c>
      <c r="F111" s="1">
        <f t="shared" si="1"/>
        <v>1.7390000000000001</v>
      </c>
      <c r="G111">
        <v>1</v>
      </c>
      <c r="H111">
        <v>4</v>
      </c>
      <c r="I111" s="2">
        <v>0.1111</v>
      </c>
      <c r="J111">
        <v>2978.3</v>
      </c>
      <c r="K111" s="2">
        <v>6.1100000000000002E-2</v>
      </c>
    </row>
    <row r="112" spans="1:11" x14ac:dyDescent="0.2">
      <c r="A112">
        <v>110</v>
      </c>
      <c r="B112" t="s">
        <v>228</v>
      </c>
      <c r="C112" t="s">
        <v>229</v>
      </c>
      <c r="D112" s="1">
        <v>1</v>
      </c>
      <c r="E112" s="1">
        <v>-1.738</v>
      </c>
      <c r="F112" s="1">
        <f t="shared" si="1"/>
        <v>1.738</v>
      </c>
      <c r="G112">
        <v>1</v>
      </c>
      <c r="H112">
        <v>5</v>
      </c>
      <c r="I112" s="2">
        <v>0.1389</v>
      </c>
      <c r="J112">
        <v>4049.8</v>
      </c>
      <c r="K112" s="2">
        <v>8.3099999999999993E-2</v>
      </c>
    </row>
    <row r="113" spans="1:11" x14ac:dyDescent="0.2">
      <c r="A113">
        <v>111</v>
      </c>
      <c r="B113" t="s">
        <v>230</v>
      </c>
      <c r="C113" t="s">
        <v>231</v>
      </c>
      <c r="D113" s="1">
        <v>1</v>
      </c>
      <c r="E113" s="1">
        <v>-1.7330000000000001</v>
      </c>
      <c r="F113" s="1">
        <f t="shared" si="1"/>
        <v>1.7330000000000001</v>
      </c>
      <c r="G113">
        <v>1</v>
      </c>
      <c r="H113">
        <v>5</v>
      </c>
      <c r="I113" s="2">
        <v>0.1389</v>
      </c>
      <c r="J113">
        <v>4056.3</v>
      </c>
      <c r="K113" s="2">
        <v>8.3299999999999999E-2</v>
      </c>
    </row>
    <row r="114" spans="1:11" x14ac:dyDescent="0.2">
      <c r="A114">
        <v>112</v>
      </c>
      <c r="B114" t="s">
        <v>232</v>
      </c>
      <c r="C114" t="s">
        <v>233</v>
      </c>
      <c r="D114" s="1">
        <v>1</v>
      </c>
      <c r="E114" s="1">
        <v>-1.7290000000000001</v>
      </c>
      <c r="F114" s="1">
        <f t="shared" si="1"/>
        <v>1.7290000000000001</v>
      </c>
      <c r="G114">
        <v>1</v>
      </c>
      <c r="H114">
        <v>3</v>
      </c>
      <c r="I114" s="2">
        <v>8.3299999999999999E-2</v>
      </c>
      <c r="J114">
        <v>1971.4</v>
      </c>
      <c r="K114" s="2">
        <v>4.0500000000000001E-2</v>
      </c>
    </row>
    <row r="115" spans="1:11" x14ac:dyDescent="0.2">
      <c r="A115">
        <v>113</v>
      </c>
      <c r="B115" t="s">
        <v>234</v>
      </c>
      <c r="C115" t="s">
        <v>235</v>
      </c>
      <c r="D115" s="1">
        <v>1</v>
      </c>
      <c r="E115" s="1">
        <v>-1.726</v>
      </c>
      <c r="F115" s="1">
        <f t="shared" si="1"/>
        <v>1.726</v>
      </c>
      <c r="G115">
        <v>1</v>
      </c>
      <c r="H115">
        <v>2</v>
      </c>
      <c r="I115" s="2">
        <v>5.5599999999999997E-2</v>
      </c>
      <c r="J115">
        <v>1036.5</v>
      </c>
      <c r="K115" s="2">
        <v>2.1299999999999999E-2</v>
      </c>
    </row>
    <row r="116" spans="1:11" x14ac:dyDescent="0.2">
      <c r="A116">
        <v>114</v>
      </c>
      <c r="B116" t="s">
        <v>236</v>
      </c>
      <c r="C116" t="s">
        <v>237</v>
      </c>
      <c r="D116" s="1">
        <v>1</v>
      </c>
      <c r="E116" s="1">
        <v>-1.726</v>
      </c>
      <c r="F116" s="1">
        <f t="shared" si="1"/>
        <v>1.726</v>
      </c>
      <c r="G116">
        <v>1</v>
      </c>
      <c r="H116">
        <v>3</v>
      </c>
      <c r="I116" s="2">
        <v>8.3299999999999999E-2</v>
      </c>
      <c r="J116">
        <v>1974.4</v>
      </c>
      <c r="K116" s="2">
        <v>4.0500000000000001E-2</v>
      </c>
    </row>
    <row r="117" spans="1:11" x14ac:dyDescent="0.2">
      <c r="A117">
        <v>115</v>
      </c>
      <c r="B117" t="s">
        <v>238</v>
      </c>
      <c r="C117" t="s">
        <v>239</v>
      </c>
      <c r="D117" s="1">
        <v>1</v>
      </c>
      <c r="E117" s="1">
        <v>-1.726</v>
      </c>
      <c r="F117" s="1">
        <f t="shared" si="1"/>
        <v>1.726</v>
      </c>
      <c r="G117">
        <v>1</v>
      </c>
      <c r="H117">
        <v>3</v>
      </c>
      <c r="I117" s="2">
        <v>8.3299999999999999E-2</v>
      </c>
      <c r="J117">
        <v>1974.7</v>
      </c>
      <c r="K117" s="2">
        <v>4.0500000000000001E-2</v>
      </c>
    </row>
    <row r="118" spans="1:11" x14ac:dyDescent="0.2">
      <c r="A118">
        <v>116</v>
      </c>
      <c r="B118" t="s">
        <v>240</v>
      </c>
      <c r="C118" t="s">
        <v>241</v>
      </c>
      <c r="D118" s="1">
        <v>1</v>
      </c>
      <c r="E118" s="1">
        <v>-1.7150000000000001</v>
      </c>
      <c r="F118" s="1">
        <f t="shared" si="1"/>
        <v>1.7150000000000001</v>
      </c>
      <c r="G118">
        <v>1</v>
      </c>
      <c r="H118">
        <v>4</v>
      </c>
      <c r="I118" s="2">
        <v>0.1111</v>
      </c>
      <c r="J118">
        <v>3007.4</v>
      </c>
      <c r="K118" s="2">
        <v>6.1699999999999998E-2</v>
      </c>
    </row>
    <row r="119" spans="1:11" x14ac:dyDescent="0.2">
      <c r="A119">
        <v>117</v>
      </c>
      <c r="B119" t="s">
        <v>242</v>
      </c>
      <c r="C119" t="s">
        <v>243</v>
      </c>
      <c r="D119" s="1">
        <v>1</v>
      </c>
      <c r="E119" s="1">
        <v>-1.708</v>
      </c>
      <c r="F119" s="1">
        <f t="shared" si="1"/>
        <v>1.708</v>
      </c>
      <c r="G119">
        <v>1</v>
      </c>
      <c r="H119">
        <v>8</v>
      </c>
      <c r="I119" s="2">
        <v>0.22220000000000001</v>
      </c>
      <c r="J119">
        <v>7514.2</v>
      </c>
      <c r="K119" s="2">
        <v>0.15429999999999999</v>
      </c>
    </row>
    <row r="120" spans="1:11" x14ac:dyDescent="0.2">
      <c r="A120">
        <v>118</v>
      </c>
      <c r="B120" t="s">
        <v>244</v>
      </c>
      <c r="C120" t="s">
        <v>245</v>
      </c>
      <c r="D120" s="1">
        <v>1</v>
      </c>
      <c r="E120" s="1">
        <v>-1.69</v>
      </c>
      <c r="F120" s="1">
        <f t="shared" si="1"/>
        <v>1.69</v>
      </c>
      <c r="G120">
        <v>1</v>
      </c>
      <c r="H120">
        <v>5</v>
      </c>
      <c r="I120" s="2">
        <v>0.1389</v>
      </c>
      <c r="J120">
        <v>4117.5</v>
      </c>
      <c r="K120" s="2">
        <v>8.4500000000000006E-2</v>
      </c>
    </row>
    <row r="121" spans="1:11" x14ac:dyDescent="0.2">
      <c r="A121">
        <v>119</v>
      </c>
      <c r="B121" t="s">
        <v>246</v>
      </c>
      <c r="C121" t="s">
        <v>247</v>
      </c>
      <c r="D121" s="1">
        <v>1</v>
      </c>
      <c r="E121" s="1">
        <v>-1.69</v>
      </c>
      <c r="F121" s="1">
        <f t="shared" si="1"/>
        <v>1.69</v>
      </c>
      <c r="G121">
        <v>1</v>
      </c>
      <c r="H121">
        <v>4</v>
      </c>
      <c r="I121" s="2">
        <v>0.1111</v>
      </c>
      <c r="J121">
        <v>3038.3</v>
      </c>
      <c r="K121" s="2">
        <v>6.2399999999999997E-2</v>
      </c>
    </row>
    <row r="122" spans="1:11" x14ac:dyDescent="0.2">
      <c r="A122">
        <v>120</v>
      </c>
      <c r="B122" t="s">
        <v>248</v>
      </c>
      <c r="C122" t="s">
        <v>249</v>
      </c>
      <c r="D122" s="1">
        <v>1</v>
      </c>
      <c r="E122" s="1">
        <v>-1.679</v>
      </c>
      <c r="F122" s="1">
        <f t="shared" si="1"/>
        <v>1.679</v>
      </c>
      <c r="G122">
        <v>1</v>
      </c>
      <c r="H122">
        <v>2</v>
      </c>
      <c r="I122" s="2">
        <v>5.5599999999999997E-2</v>
      </c>
      <c r="J122">
        <v>1068.5999999999999</v>
      </c>
      <c r="K122" s="2">
        <v>2.1899999999999999E-2</v>
      </c>
    </row>
    <row r="123" spans="1:11" x14ac:dyDescent="0.2">
      <c r="A123">
        <v>121</v>
      </c>
      <c r="B123" t="s">
        <v>250</v>
      </c>
      <c r="C123" t="s">
        <v>251</v>
      </c>
      <c r="D123" s="1">
        <v>1</v>
      </c>
      <c r="E123" s="1">
        <v>-1.603</v>
      </c>
      <c r="F123" s="1">
        <f t="shared" si="1"/>
        <v>1.603</v>
      </c>
      <c r="G123">
        <v>1</v>
      </c>
      <c r="H123">
        <v>3</v>
      </c>
      <c r="I123" s="2">
        <v>8.3299999999999999E-2</v>
      </c>
      <c r="J123">
        <v>2098.4</v>
      </c>
      <c r="K123" s="2">
        <v>4.3099999999999999E-2</v>
      </c>
    </row>
    <row r="124" spans="1:11" x14ac:dyDescent="0.2">
      <c r="A124">
        <v>122</v>
      </c>
      <c r="B124" t="s">
        <v>252</v>
      </c>
      <c r="C124" t="s">
        <v>253</v>
      </c>
      <c r="D124" s="1">
        <v>1</v>
      </c>
      <c r="E124" s="1">
        <v>-1.5960000000000001</v>
      </c>
      <c r="F124" s="1">
        <f t="shared" si="1"/>
        <v>1.5960000000000001</v>
      </c>
      <c r="G124">
        <v>1</v>
      </c>
      <c r="H124">
        <v>4</v>
      </c>
      <c r="I124" s="2">
        <v>0.1111</v>
      </c>
      <c r="J124">
        <v>3158</v>
      </c>
      <c r="K124" s="2">
        <v>6.4799999999999996E-2</v>
      </c>
    </row>
    <row r="125" spans="1:11" x14ac:dyDescent="0.2">
      <c r="A125">
        <v>123</v>
      </c>
      <c r="B125" t="s">
        <v>254</v>
      </c>
      <c r="C125" t="s">
        <v>255</v>
      </c>
      <c r="D125" s="1">
        <v>1</v>
      </c>
      <c r="E125" s="1">
        <v>-1.595</v>
      </c>
      <c r="F125" s="1">
        <f t="shared" si="1"/>
        <v>1.595</v>
      </c>
      <c r="G125">
        <v>1</v>
      </c>
      <c r="H125">
        <v>3</v>
      </c>
      <c r="I125" s="2">
        <v>8.3299999999999999E-2</v>
      </c>
      <c r="J125">
        <v>2106.1999999999998</v>
      </c>
      <c r="K125" s="2">
        <v>4.3200000000000002E-2</v>
      </c>
    </row>
    <row r="126" spans="1:11" x14ac:dyDescent="0.2">
      <c r="A126">
        <v>124</v>
      </c>
      <c r="B126" t="s">
        <v>256</v>
      </c>
      <c r="C126" t="s">
        <v>257</v>
      </c>
      <c r="D126" s="1">
        <v>1</v>
      </c>
      <c r="E126" s="1">
        <v>-1.593</v>
      </c>
      <c r="F126" s="1">
        <f t="shared" si="1"/>
        <v>1.593</v>
      </c>
      <c r="G126">
        <v>1</v>
      </c>
      <c r="H126">
        <v>5</v>
      </c>
      <c r="I126" s="2">
        <v>0.1389</v>
      </c>
      <c r="J126">
        <v>4261.6000000000004</v>
      </c>
      <c r="K126" s="2">
        <v>8.7499999999999994E-2</v>
      </c>
    </row>
    <row r="127" spans="1:11" x14ac:dyDescent="0.2">
      <c r="A127">
        <v>125</v>
      </c>
      <c r="B127" t="s">
        <v>258</v>
      </c>
      <c r="C127" t="s">
        <v>259</v>
      </c>
      <c r="D127" s="1">
        <v>1</v>
      </c>
      <c r="E127" s="1">
        <v>-1.5780000000000001</v>
      </c>
      <c r="F127" s="1">
        <f t="shared" si="1"/>
        <v>1.5780000000000001</v>
      </c>
      <c r="G127">
        <v>1</v>
      </c>
      <c r="H127">
        <v>3</v>
      </c>
      <c r="I127" s="2">
        <v>8.3299999999999999E-2</v>
      </c>
      <c r="J127">
        <v>2124.1999999999998</v>
      </c>
      <c r="K127" s="2">
        <v>4.36E-2</v>
      </c>
    </row>
    <row r="128" spans="1:11" x14ac:dyDescent="0.2">
      <c r="A128">
        <v>126</v>
      </c>
      <c r="B128" t="s">
        <v>260</v>
      </c>
      <c r="C128" t="s">
        <v>261</v>
      </c>
      <c r="D128" s="1">
        <v>1</v>
      </c>
      <c r="E128" s="1">
        <v>-1.569</v>
      </c>
      <c r="F128" s="1">
        <f t="shared" si="1"/>
        <v>1.569</v>
      </c>
      <c r="G128">
        <v>1</v>
      </c>
      <c r="H128">
        <v>2</v>
      </c>
      <c r="I128" s="2">
        <v>5.5599999999999997E-2</v>
      </c>
      <c r="J128">
        <v>1149.5999999999999</v>
      </c>
      <c r="K128" s="2">
        <v>2.3599999999999999E-2</v>
      </c>
    </row>
    <row r="129" spans="1:11" x14ac:dyDescent="0.2">
      <c r="A129">
        <v>127</v>
      </c>
      <c r="B129" t="s">
        <v>262</v>
      </c>
      <c r="C129" t="s">
        <v>263</v>
      </c>
      <c r="D129" s="1">
        <v>1</v>
      </c>
      <c r="E129" s="1">
        <v>-1.5529999999999999</v>
      </c>
      <c r="F129" s="1">
        <f t="shared" si="1"/>
        <v>1.5529999999999999</v>
      </c>
      <c r="G129">
        <v>1</v>
      </c>
      <c r="H129">
        <v>2</v>
      </c>
      <c r="I129" s="2">
        <v>5.5599999999999997E-2</v>
      </c>
      <c r="J129">
        <v>1161.4000000000001</v>
      </c>
      <c r="K129" s="2">
        <v>2.3800000000000002E-2</v>
      </c>
    </row>
    <row r="130" spans="1:11" x14ac:dyDescent="0.2">
      <c r="A130">
        <v>128</v>
      </c>
      <c r="B130" t="s">
        <v>264</v>
      </c>
      <c r="C130" t="s">
        <v>265</v>
      </c>
      <c r="D130" s="1">
        <v>1</v>
      </c>
      <c r="E130" s="1">
        <v>-1.5509999999999999</v>
      </c>
      <c r="F130" s="1">
        <f t="shared" si="1"/>
        <v>1.5509999999999999</v>
      </c>
      <c r="G130">
        <v>1</v>
      </c>
      <c r="H130">
        <v>6</v>
      </c>
      <c r="I130" s="2">
        <v>0.16669999999999999</v>
      </c>
      <c r="J130">
        <v>5470.6</v>
      </c>
      <c r="K130" s="2">
        <v>0.1123</v>
      </c>
    </row>
    <row r="131" spans="1:11" x14ac:dyDescent="0.2">
      <c r="A131">
        <v>129</v>
      </c>
      <c r="B131" t="s">
        <v>266</v>
      </c>
      <c r="C131" t="s">
        <v>267</v>
      </c>
      <c r="D131" s="1">
        <v>1</v>
      </c>
      <c r="E131" s="1">
        <v>-1.55</v>
      </c>
      <c r="F131" s="1">
        <f t="shared" si="1"/>
        <v>1.55</v>
      </c>
      <c r="G131">
        <v>1</v>
      </c>
      <c r="H131">
        <v>5</v>
      </c>
      <c r="I131" s="2">
        <v>0.1389</v>
      </c>
      <c r="J131">
        <v>4329.8</v>
      </c>
      <c r="K131" s="2">
        <v>8.8900000000000007E-2</v>
      </c>
    </row>
    <row r="132" spans="1:11" x14ac:dyDescent="0.2">
      <c r="A132">
        <v>130</v>
      </c>
      <c r="B132" t="s">
        <v>268</v>
      </c>
      <c r="C132" t="s">
        <v>269</v>
      </c>
      <c r="D132" s="1">
        <v>1</v>
      </c>
      <c r="E132" s="1">
        <v>-1.5429999999999999</v>
      </c>
      <c r="F132" s="1">
        <f t="shared" ref="F132:F195" si="2">-1*E132</f>
        <v>1.5429999999999999</v>
      </c>
      <c r="G132">
        <v>1</v>
      </c>
      <c r="H132">
        <v>3</v>
      </c>
      <c r="I132" s="2">
        <v>8.3299999999999999E-2</v>
      </c>
      <c r="J132">
        <v>2163.6999999999998</v>
      </c>
      <c r="K132" s="2">
        <v>4.4400000000000002E-2</v>
      </c>
    </row>
    <row r="133" spans="1:11" x14ac:dyDescent="0.2">
      <c r="A133">
        <v>131</v>
      </c>
      <c r="B133" t="s">
        <v>270</v>
      </c>
      <c r="C133" t="s">
        <v>271</v>
      </c>
      <c r="D133" s="1">
        <v>1</v>
      </c>
      <c r="E133" s="1">
        <v>-1.532</v>
      </c>
      <c r="F133" s="1">
        <f t="shared" si="2"/>
        <v>1.532</v>
      </c>
      <c r="G133">
        <v>1</v>
      </c>
      <c r="H133">
        <v>2</v>
      </c>
      <c r="I133" s="2">
        <v>5.5599999999999997E-2</v>
      </c>
      <c r="J133">
        <v>1178.4000000000001</v>
      </c>
      <c r="K133" s="2">
        <v>2.4199999999999999E-2</v>
      </c>
    </row>
    <row r="134" spans="1:11" x14ac:dyDescent="0.2">
      <c r="A134">
        <v>132</v>
      </c>
      <c r="B134" t="s">
        <v>272</v>
      </c>
      <c r="C134" t="s">
        <v>271</v>
      </c>
      <c r="D134" s="1">
        <v>1</v>
      </c>
      <c r="E134" s="1">
        <v>-1.532</v>
      </c>
      <c r="F134" s="1">
        <f t="shared" si="2"/>
        <v>1.532</v>
      </c>
      <c r="G134">
        <v>1</v>
      </c>
      <c r="H134">
        <v>2</v>
      </c>
      <c r="I134" s="2">
        <v>5.5599999999999997E-2</v>
      </c>
      <c r="J134">
        <v>1178.4000000000001</v>
      </c>
      <c r="K134" s="2">
        <v>2.4199999999999999E-2</v>
      </c>
    </row>
    <row r="135" spans="1:11" x14ac:dyDescent="0.2">
      <c r="A135">
        <v>133</v>
      </c>
      <c r="B135" t="s">
        <v>273</v>
      </c>
      <c r="C135" t="s">
        <v>274</v>
      </c>
      <c r="D135" s="1">
        <v>1</v>
      </c>
      <c r="E135" s="1">
        <v>-1.528</v>
      </c>
      <c r="F135" s="1">
        <f t="shared" si="2"/>
        <v>1.528</v>
      </c>
      <c r="G135">
        <v>1</v>
      </c>
      <c r="H135">
        <v>3</v>
      </c>
      <c r="I135" s="2">
        <v>8.3299999999999999E-2</v>
      </c>
      <c r="J135">
        <v>2179.1</v>
      </c>
      <c r="K135" s="2">
        <v>4.4699999999999997E-2</v>
      </c>
    </row>
    <row r="136" spans="1:11" x14ac:dyDescent="0.2">
      <c r="A136">
        <v>134</v>
      </c>
      <c r="B136" t="s">
        <v>275</v>
      </c>
      <c r="C136" t="s">
        <v>276</v>
      </c>
      <c r="D136" s="1">
        <v>1</v>
      </c>
      <c r="E136" s="1">
        <v>-1.5089999999999999</v>
      </c>
      <c r="F136" s="1">
        <f t="shared" si="2"/>
        <v>1.5089999999999999</v>
      </c>
      <c r="G136">
        <v>1</v>
      </c>
      <c r="H136">
        <v>4</v>
      </c>
      <c r="I136" s="2">
        <v>0.1111</v>
      </c>
      <c r="J136">
        <v>3275.3</v>
      </c>
      <c r="K136" s="2">
        <v>6.7199999999999996E-2</v>
      </c>
    </row>
    <row r="137" spans="1:11" x14ac:dyDescent="0.2">
      <c r="A137">
        <v>135</v>
      </c>
      <c r="B137" t="s">
        <v>277</v>
      </c>
      <c r="C137" t="s">
        <v>278</v>
      </c>
      <c r="D137" s="1">
        <v>1</v>
      </c>
      <c r="E137" s="1">
        <v>-1.4990000000000001</v>
      </c>
      <c r="F137" s="1">
        <f t="shared" si="2"/>
        <v>1.4990000000000001</v>
      </c>
      <c r="G137">
        <v>1</v>
      </c>
      <c r="H137">
        <v>9</v>
      </c>
      <c r="I137" s="2">
        <v>0.25</v>
      </c>
      <c r="J137">
        <v>9153.5</v>
      </c>
      <c r="K137" s="2">
        <v>0.18790000000000001</v>
      </c>
    </row>
    <row r="138" spans="1:11" x14ac:dyDescent="0.2">
      <c r="A138">
        <v>136</v>
      </c>
      <c r="B138" t="s">
        <v>279</v>
      </c>
      <c r="C138" t="s">
        <v>280</v>
      </c>
      <c r="D138" s="1">
        <v>1</v>
      </c>
      <c r="E138" s="1">
        <v>-1.4930000000000001</v>
      </c>
      <c r="F138" s="1">
        <f t="shared" si="2"/>
        <v>1.4930000000000001</v>
      </c>
      <c r="G138">
        <v>1</v>
      </c>
      <c r="H138">
        <v>2</v>
      </c>
      <c r="I138" s="2">
        <v>5.5599999999999997E-2</v>
      </c>
      <c r="J138">
        <v>1209.8</v>
      </c>
      <c r="K138" s="2">
        <v>2.4799999999999999E-2</v>
      </c>
    </row>
    <row r="139" spans="1:11" x14ac:dyDescent="0.2">
      <c r="A139">
        <v>137</v>
      </c>
      <c r="B139" t="s">
        <v>281</v>
      </c>
      <c r="C139" t="s">
        <v>282</v>
      </c>
      <c r="D139" s="1">
        <v>1</v>
      </c>
      <c r="E139" s="1">
        <v>-1.476</v>
      </c>
      <c r="F139" s="1">
        <f t="shared" si="2"/>
        <v>1.476</v>
      </c>
      <c r="G139">
        <v>1</v>
      </c>
      <c r="H139">
        <v>10</v>
      </c>
      <c r="I139" s="2">
        <v>0.27779999999999999</v>
      </c>
      <c r="J139">
        <v>10439.700000000001</v>
      </c>
      <c r="K139" s="2">
        <v>0.21429999999999999</v>
      </c>
    </row>
    <row r="140" spans="1:11" x14ac:dyDescent="0.2">
      <c r="A140">
        <v>138</v>
      </c>
      <c r="B140" t="s">
        <v>283</v>
      </c>
      <c r="C140" t="s">
        <v>284</v>
      </c>
      <c r="D140" s="1">
        <v>1</v>
      </c>
      <c r="E140" s="1">
        <v>-1.468</v>
      </c>
      <c r="F140" s="1">
        <f t="shared" si="2"/>
        <v>1.468</v>
      </c>
      <c r="G140">
        <v>1</v>
      </c>
      <c r="H140">
        <v>4</v>
      </c>
      <c r="I140" s="2">
        <v>0.1111</v>
      </c>
      <c r="J140">
        <v>3333.7</v>
      </c>
      <c r="K140" s="2">
        <v>6.8400000000000002E-2</v>
      </c>
    </row>
    <row r="141" spans="1:11" x14ac:dyDescent="0.2">
      <c r="A141">
        <v>139</v>
      </c>
      <c r="B141" t="s">
        <v>285</v>
      </c>
      <c r="C141" t="s">
        <v>286</v>
      </c>
      <c r="D141" s="1">
        <v>1</v>
      </c>
      <c r="E141" s="1">
        <v>-1.4590000000000001</v>
      </c>
      <c r="F141" s="1">
        <f t="shared" si="2"/>
        <v>1.4590000000000001</v>
      </c>
      <c r="G141">
        <v>1</v>
      </c>
      <c r="H141">
        <v>4</v>
      </c>
      <c r="I141" s="2">
        <v>0.1111</v>
      </c>
      <c r="J141">
        <v>3346.3</v>
      </c>
      <c r="K141" s="2">
        <v>6.8699999999999997E-2</v>
      </c>
    </row>
    <row r="142" spans="1:11" x14ac:dyDescent="0.2">
      <c r="A142">
        <v>140</v>
      </c>
      <c r="B142" t="s">
        <v>287</v>
      </c>
      <c r="C142" t="s">
        <v>288</v>
      </c>
      <c r="D142" s="1">
        <v>1</v>
      </c>
      <c r="E142" s="1">
        <v>-1.4490000000000001</v>
      </c>
      <c r="F142" s="1">
        <f t="shared" si="2"/>
        <v>1.4490000000000001</v>
      </c>
      <c r="G142">
        <v>1</v>
      </c>
      <c r="H142">
        <v>2</v>
      </c>
      <c r="I142" s="2">
        <v>5.5599999999999997E-2</v>
      </c>
      <c r="J142">
        <v>1246.8</v>
      </c>
      <c r="K142" s="2">
        <v>2.5600000000000001E-2</v>
      </c>
    </row>
    <row r="143" spans="1:11" x14ac:dyDescent="0.2">
      <c r="A143">
        <v>141</v>
      </c>
      <c r="B143" t="s">
        <v>289</v>
      </c>
      <c r="C143" t="s">
        <v>290</v>
      </c>
      <c r="D143" s="1">
        <v>1</v>
      </c>
      <c r="E143" s="1">
        <v>-1.446</v>
      </c>
      <c r="F143" s="1">
        <f t="shared" si="2"/>
        <v>1.446</v>
      </c>
      <c r="G143">
        <v>1</v>
      </c>
      <c r="H143">
        <v>4</v>
      </c>
      <c r="I143" s="2">
        <v>0.1111</v>
      </c>
      <c r="J143">
        <v>3366</v>
      </c>
      <c r="K143" s="2">
        <v>6.9099999999999995E-2</v>
      </c>
    </row>
    <row r="144" spans="1:11" x14ac:dyDescent="0.2">
      <c r="A144">
        <v>142</v>
      </c>
      <c r="B144" t="s">
        <v>291</v>
      </c>
      <c r="C144" t="s">
        <v>292</v>
      </c>
      <c r="D144" s="1">
        <v>1</v>
      </c>
      <c r="E144" s="1">
        <v>-1.4139999999999999</v>
      </c>
      <c r="F144" s="1">
        <f t="shared" si="2"/>
        <v>1.4139999999999999</v>
      </c>
      <c r="G144">
        <v>1</v>
      </c>
      <c r="H144">
        <v>2</v>
      </c>
      <c r="I144" s="2">
        <v>5.5599999999999997E-2</v>
      </c>
      <c r="J144">
        <v>1277.9000000000001</v>
      </c>
      <c r="K144" s="2">
        <v>2.6200000000000001E-2</v>
      </c>
    </row>
    <row r="145" spans="1:11" x14ac:dyDescent="0.2">
      <c r="A145">
        <v>143</v>
      </c>
      <c r="B145" t="s">
        <v>293</v>
      </c>
      <c r="C145" t="s">
        <v>294</v>
      </c>
      <c r="D145" s="1">
        <v>1</v>
      </c>
      <c r="E145" s="1">
        <v>-1.4059999999999999</v>
      </c>
      <c r="F145" s="1">
        <f t="shared" si="2"/>
        <v>1.4059999999999999</v>
      </c>
      <c r="G145">
        <v>1</v>
      </c>
      <c r="H145">
        <v>3</v>
      </c>
      <c r="I145" s="2">
        <v>8.3299999999999999E-2</v>
      </c>
      <c r="J145">
        <v>2322.9</v>
      </c>
      <c r="K145" s="2">
        <v>4.7699999999999999E-2</v>
      </c>
    </row>
    <row r="146" spans="1:11" x14ac:dyDescent="0.2">
      <c r="A146">
        <v>144</v>
      </c>
      <c r="B146" t="s">
        <v>295</v>
      </c>
      <c r="C146" t="s">
        <v>296</v>
      </c>
      <c r="D146" s="1">
        <v>1</v>
      </c>
      <c r="E146" s="1">
        <v>-1.405</v>
      </c>
      <c r="F146" s="1">
        <f t="shared" si="2"/>
        <v>1.405</v>
      </c>
      <c r="G146">
        <v>1</v>
      </c>
      <c r="H146">
        <v>3</v>
      </c>
      <c r="I146" s="2">
        <v>8.3299999999999999E-2</v>
      </c>
      <c r="J146">
        <v>2323</v>
      </c>
      <c r="K146" s="2">
        <v>4.7699999999999999E-2</v>
      </c>
    </row>
    <row r="147" spans="1:11" x14ac:dyDescent="0.2">
      <c r="A147">
        <v>145</v>
      </c>
      <c r="B147" t="s">
        <v>297</v>
      </c>
      <c r="C147" t="s">
        <v>298</v>
      </c>
      <c r="D147" s="1">
        <v>1</v>
      </c>
      <c r="E147" s="1">
        <v>-1.399</v>
      </c>
      <c r="F147" s="1">
        <f t="shared" si="2"/>
        <v>1.399</v>
      </c>
      <c r="G147">
        <v>1</v>
      </c>
      <c r="H147">
        <v>3</v>
      </c>
      <c r="I147" s="2">
        <v>8.3299999999999999E-2</v>
      </c>
      <c r="J147">
        <v>2331.5</v>
      </c>
      <c r="K147" s="2">
        <v>4.7899999999999998E-2</v>
      </c>
    </row>
    <row r="148" spans="1:11" x14ac:dyDescent="0.2">
      <c r="A148">
        <v>146</v>
      </c>
      <c r="B148" t="s">
        <v>299</v>
      </c>
      <c r="C148" t="s">
        <v>300</v>
      </c>
      <c r="D148" s="1">
        <v>1</v>
      </c>
      <c r="E148" s="1">
        <v>-1.3859999999999999</v>
      </c>
      <c r="F148" s="1">
        <f t="shared" si="2"/>
        <v>1.3859999999999999</v>
      </c>
      <c r="G148">
        <v>1</v>
      </c>
      <c r="H148">
        <v>4</v>
      </c>
      <c r="I148" s="2">
        <v>0.1111</v>
      </c>
      <c r="J148">
        <v>3455.2</v>
      </c>
      <c r="K148" s="2">
        <v>7.0900000000000005E-2</v>
      </c>
    </row>
    <row r="149" spans="1:11" x14ac:dyDescent="0.2">
      <c r="A149">
        <v>147</v>
      </c>
      <c r="B149" t="s">
        <v>301</v>
      </c>
      <c r="C149" t="s">
        <v>302</v>
      </c>
      <c r="D149" s="1">
        <v>1</v>
      </c>
      <c r="E149" s="1">
        <v>-1.367</v>
      </c>
      <c r="F149" s="1">
        <f t="shared" si="2"/>
        <v>1.367</v>
      </c>
      <c r="G149">
        <v>1</v>
      </c>
      <c r="H149">
        <v>2</v>
      </c>
      <c r="I149" s="2">
        <v>5.5599999999999997E-2</v>
      </c>
      <c r="J149">
        <v>1319.4</v>
      </c>
      <c r="K149" s="2">
        <v>2.7099999999999999E-2</v>
      </c>
    </row>
    <row r="150" spans="1:11" x14ac:dyDescent="0.2">
      <c r="A150">
        <v>148</v>
      </c>
      <c r="B150" t="s">
        <v>303</v>
      </c>
      <c r="C150" t="s">
        <v>304</v>
      </c>
      <c r="D150" s="1">
        <v>1</v>
      </c>
      <c r="E150" s="1">
        <v>-1.361</v>
      </c>
      <c r="F150" s="1">
        <f t="shared" si="2"/>
        <v>1.361</v>
      </c>
      <c r="G150">
        <v>1</v>
      </c>
      <c r="H150">
        <v>3</v>
      </c>
      <c r="I150" s="2">
        <v>8.3299999999999999E-2</v>
      </c>
      <c r="J150">
        <v>2378.1999999999998</v>
      </c>
      <c r="K150" s="2">
        <v>4.8800000000000003E-2</v>
      </c>
    </row>
    <row r="151" spans="1:11" x14ac:dyDescent="0.2">
      <c r="A151">
        <v>149</v>
      </c>
      <c r="B151" t="s">
        <v>305</v>
      </c>
      <c r="C151" t="s">
        <v>306</v>
      </c>
      <c r="D151" s="1">
        <v>1</v>
      </c>
      <c r="E151" s="1">
        <v>-1.359</v>
      </c>
      <c r="F151" s="1">
        <f t="shared" si="2"/>
        <v>1.359</v>
      </c>
      <c r="G151">
        <v>1</v>
      </c>
      <c r="H151">
        <v>2</v>
      </c>
      <c r="I151" s="2">
        <v>5.5599999999999997E-2</v>
      </c>
      <c r="J151">
        <v>1327.8</v>
      </c>
      <c r="K151" s="2">
        <v>2.7300000000000001E-2</v>
      </c>
    </row>
    <row r="152" spans="1:11" x14ac:dyDescent="0.2">
      <c r="A152">
        <v>150</v>
      </c>
      <c r="B152" t="s">
        <v>307</v>
      </c>
      <c r="C152" t="s">
        <v>308</v>
      </c>
      <c r="D152" s="1">
        <v>1</v>
      </c>
      <c r="E152" s="1">
        <v>-1.35</v>
      </c>
      <c r="F152" s="1">
        <f t="shared" si="2"/>
        <v>1.35</v>
      </c>
      <c r="G152">
        <v>1</v>
      </c>
      <c r="H152">
        <v>2</v>
      </c>
      <c r="I152" s="2">
        <v>5.5599999999999997E-2</v>
      </c>
      <c r="J152">
        <v>1335.3</v>
      </c>
      <c r="K152" s="2">
        <v>2.7400000000000001E-2</v>
      </c>
    </row>
    <row r="153" spans="1:11" x14ac:dyDescent="0.2">
      <c r="A153">
        <v>151</v>
      </c>
      <c r="B153" t="s">
        <v>309</v>
      </c>
      <c r="C153" t="s">
        <v>310</v>
      </c>
      <c r="D153" s="1">
        <v>1</v>
      </c>
      <c r="E153" s="1">
        <v>-1.329</v>
      </c>
      <c r="F153" s="1">
        <f t="shared" si="2"/>
        <v>1.329</v>
      </c>
      <c r="G153">
        <v>1</v>
      </c>
      <c r="H153">
        <v>6</v>
      </c>
      <c r="I153" s="2">
        <v>0.16669999999999999</v>
      </c>
      <c r="J153">
        <v>5891.1</v>
      </c>
      <c r="K153" s="2">
        <v>0.12089999999999999</v>
      </c>
    </row>
    <row r="154" spans="1:11" x14ac:dyDescent="0.2">
      <c r="A154">
        <v>152</v>
      </c>
      <c r="B154" t="s">
        <v>311</v>
      </c>
      <c r="C154" t="s">
        <v>312</v>
      </c>
      <c r="D154" s="1">
        <v>1</v>
      </c>
      <c r="E154" s="1">
        <v>-1.323</v>
      </c>
      <c r="F154" s="1">
        <f t="shared" si="2"/>
        <v>1.323</v>
      </c>
      <c r="G154">
        <v>1</v>
      </c>
      <c r="H154">
        <v>2</v>
      </c>
      <c r="I154" s="2">
        <v>5.5599999999999997E-2</v>
      </c>
      <c r="J154">
        <v>1361.9</v>
      </c>
      <c r="K154" s="2">
        <v>2.8000000000000001E-2</v>
      </c>
    </row>
    <row r="155" spans="1:11" x14ac:dyDescent="0.2">
      <c r="A155">
        <v>153</v>
      </c>
      <c r="B155" t="s">
        <v>313</v>
      </c>
      <c r="C155" t="s">
        <v>314</v>
      </c>
      <c r="D155" s="1">
        <v>1</v>
      </c>
      <c r="E155" s="1">
        <v>-1.32</v>
      </c>
      <c r="F155" s="1">
        <f t="shared" si="2"/>
        <v>1.32</v>
      </c>
      <c r="G155">
        <v>1</v>
      </c>
      <c r="H155">
        <v>3</v>
      </c>
      <c r="I155" s="2">
        <v>8.3299999999999999E-2</v>
      </c>
      <c r="J155">
        <v>2432.4</v>
      </c>
      <c r="K155" s="2">
        <v>4.99E-2</v>
      </c>
    </row>
    <row r="156" spans="1:11" x14ac:dyDescent="0.2">
      <c r="A156">
        <v>154</v>
      </c>
      <c r="B156" t="s">
        <v>315</v>
      </c>
      <c r="C156" t="s">
        <v>316</v>
      </c>
      <c r="D156" s="1">
        <v>1</v>
      </c>
      <c r="E156" s="1">
        <v>-1.3180000000000001</v>
      </c>
      <c r="F156" s="1">
        <f t="shared" si="2"/>
        <v>1.3180000000000001</v>
      </c>
      <c r="G156">
        <v>1</v>
      </c>
      <c r="H156">
        <v>8</v>
      </c>
      <c r="I156" s="2">
        <v>0.22220000000000001</v>
      </c>
      <c r="J156">
        <v>8348.1</v>
      </c>
      <c r="K156" s="2">
        <v>0.1714</v>
      </c>
    </row>
    <row r="157" spans="1:11" x14ac:dyDescent="0.2">
      <c r="A157">
        <v>155</v>
      </c>
      <c r="B157" t="s">
        <v>317</v>
      </c>
      <c r="C157" t="s">
        <v>318</v>
      </c>
      <c r="D157" s="1">
        <v>1</v>
      </c>
      <c r="E157" s="1">
        <v>-1.3109999999999999</v>
      </c>
      <c r="F157" s="1">
        <f t="shared" si="2"/>
        <v>1.3109999999999999</v>
      </c>
      <c r="G157">
        <v>1</v>
      </c>
      <c r="H157">
        <v>3</v>
      </c>
      <c r="I157" s="2">
        <v>8.3299999999999999E-2</v>
      </c>
      <c r="J157">
        <v>2444.4</v>
      </c>
      <c r="K157" s="2">
        <v>5.0200000000000002E-2</v>
      </c>
    </row>
    <row r="158" spans="1:11" x14ac:dyDescent="0.2">
      <c r="A158">
        <v>156</v>
      </c>
      <c r="B158" t="s">
        <v>319</v>
      </c>
      <c r="C158" t="s">
        <v>320</v>
      </c>
      <c r="D158" s="1">
        <v>1</v>
      </c>
      <c r="E158" s="1">
        <v>-1.3009999999999999</v>
      </c>
      <c r="F158" s="1">
        <f t="shared" si="2"/>
        <v>1.3009999999999999</v>
      </c>
      <c r="G158">
        <v>1</v>
      </c>
      <c r="H158">
        <v>3</v>
      </c>
      <c r="I158" s="2">
        <v>8.3299999999999999E-2</v>
      </c>
      <c r="J158">
        <v>2457.1999999999998</v>
      </c>
      <c r="K158" s="2">
        <v>5.04E-2</v>
      </c>
    </row>
    <row r="159" spans="1:11" x14ac:dyDescent="0.2">
      <c r="A159">
        <v>157</v>
      </c>
      <c r="B159" t="s">
        <v>321</v>
      </c>
      <c r="C159" t="s">
        <v>322</v>
      </c>
      <c r="D159" s="1">
        <v>1</v>
      </c>
      <c r="E159" s="1">
        <v>-1.274</v>
      </c>
      <c r="F159" s="1">
        <f t="shared" si="2"/>
        <v>1.274</v>
      </c>
      <c r="G159">
        <v>1</v>
      </c>
      <c r="H159">
        <v>5</v>
      </c>
      <c r="I159" s="2">
        <v>0.1389</v>
      </c>
      <c r="J159">
        <v>4806.8</v>
      </c>
      <c r="K159" s="2">
        <v>9.8699999999999996E-2</v>
      </c>
    </row>
    <row r="160" spans="1:11" x14ac:dyDescent="0.2">
      <c r="A160">
        <v>158</v>
      </c>
      <c r="B160" t="s">
        <v>323</v>
      </c>
      <c r="C160" t="s">
        <v>324</v>
      </c>
      <c r="D160" s="1">
        <v>1</v>
      </c>
      <c r="E160" s="1">
        <v>-1.2729999999999999</v>
      </c>
      <c r="F160" s="1">
        <f t="shared" si="2"/>
        <v>1.2729999999999999</v>
      </c>
      <c r="G160">
        <v>1</v>
      </c>
      <c r="H160">
        <v>5</v>
      </c>
      <c r="I160" s="2">
        <v>0.1389</v>
      </c>
      <c r="J160">
        <v>4809.3999999999996</v>
      </c>
      <c r="K160" s="2">
        <v>9.8699999999999996E-2</v>
      </c>
    </row>
    <row r="161" spans="1:11" x14ac:dyDescent="0.2">
      <c r="A161">
        <v>159</v>
      </c>
      <c r="B161" t="s">
        <v>325</v>
      </c>
      <c r="C161" t="s">
        <v>326</v>
      </c>
      <c r="D161" s="1">
        <v>1</v>
      </c>
      <c r="E161" s="1">
        <v>-1.266</v>
      </c>
      <c r="F161" s="1">
        <f t="shared" si="2"/>
        <v>1.266</v>
      </c>
      <c r="G161">
        <v>1</v>
      </c>
      <c r="H161">
        <v>2</v>
      </c>
      <c r="I161" s="2">
        <v>5.5599999999999997E-2</v>
      </c>
      <c r="J161">
        <v>1417.6</v>
      </c>
      <c r="K161" s="2">
        <v>2.9100000000000001E-2</v>
      </c>
    </row>
    <row r="162" spans="1:11" x14ac:dyDescent="0.2">
      <c r="A162">
        <v>160</v>
      </c>
      <c r="B162" t="s">
        <v>327</v>
      </c>
      <c r="C162" t="s">
        <v>328</v>
      </c>
      <c r="D162" s="1">
        <v>1</v>
      </c>
      <c r="E162" s="1">
        <v>-1.2649999999999999</v>
      </c>
      <c r="F162" s="1">
        <f t="shared" si="2"/>
        <v>1.2649999999999999</v>
      </c>
      <c r="G162">
        <v>1</v>
      </c>
      <c r="H162">
        <v>3</v>
      </c>
      <c r="I162" s="2">
        <v>8.3299999999999999E-2</v>
      </c>
      <c r="J162">
        <v>2506</v>
      </c>
      <c r="K162" s="2">
        <v>5.1400000000000001E-2</v>
      </c>
    </row>
    <row r="163" spans="1:11" x14ac:dyDescent="0.2">
      <c r="A163">
        <v>161</v>
      </c>
      <c r="B163" t="s">
        <v>329</v>
      </c>
      <c r="C163" t="s">
        <v>330</v>
      </c>
      <c r="D163" s="1">
        <v>1</v>
      </c>
      <c r="E163" s="1">
        <v>-1.264</v>
      </c>
      <c r="F163" s="1">
        <f t="shared" si="2"/>
        <v>1.264</v>
      </c>
      <c r="G163">
        <v>1</v>
      </c>
      <c r="H163">
        <v>4</v>
      </c>
      <c r="I163" s="2">
        <v>0.1111</v>
      </c>
      <c r="J163">
        <v>3649.5</v>
      </c>
      <c r="K163" s="2">
        <v>7.4899999999999994E-2</v>
      </c>
    </row>
    <row r="164" spans="1:11" x14ac:dyDescent="0.2">
      <c r="A164">
        <v>162</v>
      </c>
      <c r="B164" t="s">
        <v>331</v>
      </c>
      <c r="C164" t="s">
        <v>332</v>
      </c>
      <c r="D164" s="1">
        <v>1</v>
      </c>
      <c r="E164" s="1">
        <v>-1.2330000000000001</v>
      </c>
      <c r="F164" s="1">
        <f t="shared" si="2"/>
        <v>1.2330000000000001</v>
      </c>
      <c r="G164">
        <v>1</v>
      </c>
      <c r="H164">
        <v>5</v>
      </c>
      <c r="I164" s="2">
        <v>0.1389</v>
      </c>
      <c r="J164">
        <v>4886.2</v>
      </c>
      <c r="K164" s="2">
        <v>0.1003</v>
      </c>
    </row>
    <row r="165" spans="1:11" x14ac:dyDescent="0.2">
      <c r="A165">
        <v>163</v>
      </c>
      <c r="B165" t="s">
        <v>333</v>
      </c>
      <c r="C165" t="s">
        <v>334</v>
      </c>
      <c r="D165" s="1">
        <v>1</v>
      </c>
      <c r="E165" s="1">
        <v>-1.2310000000000001</v>
      </c>
      <c r="F165" s="1">
        <f t="shared" si="2"/>
        <v>1.2310000000000001</v>
      </c>
      <c r="G165">
        <v>1</v>
      </c>
      <c r="H165">
        <v>2</v>
      </c>
      <c r="I165" s="2">
        <v>5.5599999999999997E-2</v>
      </c>
      <c r="J165">
        <v>1454.9</v>
      </c>
      <c r="K165" s="2">
        <v>2.9899999999999999E-2</v>
      </c>
    </row>
    <row r="166" spans="1:11" x14ac:dyDescent="0.2">
      <c r="A166">
        <v>164</v>
      </c>
      <c r="B166" t="s">
        <v>335</v>
      </c>
      <c r="C166" t="s">
        <v>336</v>
      </c>
      <c r="D166" s="1">
        <v>1</v>
      </c>
      <c r="E166" s="1">
        <v>-1.23</v>
      </c>
      <c r="F166" s="1">
        <f t="shared" si="2"/>
        <v>1.23</v>
      </c>
      <c r="G166">
        <v>1</v>
      </c>
      <c r="H166">
        <v>2</v>
      </c>
      <c r="I166" s="2">
        <v>5.5599999999999997E-2</v>
      </c>
      <c r="J166">
        <v>1455.4</v>
      </c>
      <c r="K166" s="2">
        <v>2.9899999999999999E-2</v>
      </c>
    </row>
    <row r="167" spans="1:11" x14ac:dyDescent="0.2">
      <c r="A167">
        <v>165</v>
      </c>
      <c r="B167" t="s">
        <v>337</v>
      </c>
      <c r="C167" t="s">
        <v>338</v>
      </c>
      <c r="D167" s="1">
        <v>1</v>
      </c>
      <c r="E167" s="1">
        <v>-1.2270000000000001</v>
      </c>
      <c r="F167" s="1">
        <f t="shared" si="2"/>
        <v>1.2270000000000001</v>
      </c>
      <c r="G167">
        <v>1</v>
      </c>
      <c r="H167">
        <v>2</v>
      </c>
      <c r="I167" s="2">
        <v>5.5599999999999997E-2</v>
      </c>
      <c r="J167">
        <v>1458.8</v>
      </c>
      <c r="K167" s="2">
        <v>2.9899999999999999E-2</v>
      </c>
    </row>
    <row r="168" spans="1:11" x14ac:dyDescent="0.2">
      <c r="A168">
        <v>166</v>
      </c>
      <c r="B168" t="s">
        <v>339</v>
      </c>
      <c r="C168" t="s">
        <v>340</v>
      </c>
      <c r="D168" s="1">
        <v>1</v>
      </c>
      <c r="E168" s="1">
        <v>-1.224</v>
      </c>
      <c r="F168" s="1">
        <f t="shared" si="2"/>
        <v>1.224</v>
      </c>
      <c r="G168">
        <v>1</v>
      </c>
      <c r="H168">
        <v>2</v>
      </c>
      <c r="I168" s="2">
        <v>5.5599999999999997E-2</v>
      </c>
      <c r="J168">
        <v>1461.6</v>
      </c>
      <c r="K168" s="2">
        <v>0.03</v>
      </c>
    </row>
    <row r="169" spans="1:11" x14ac:dyDescent="0.2">
      <c r="A169">
        <v>167</v>
      </c>
      <c r="B169" t="s">
        <v>341</v>
      </c>
      <c r="C169" t="s">
        <v>342</v>
      </c>
      <c r="D169" s="1">
        <v>1</v>
      </c>
      <c r="E169" s="1">
        <v>-1.224</v>
      </c>
      <c r="F169" s="1">
        <f t="shared" si="2"/>
        <v>1.224</v>
      </c>
      <c r="G169">
        <v>1</v>
      </c>
      <c r="H169">
        <v>2</v>
      </c>
      <c r="I169" s="2">
        <v>5.5599999999999997E-2</v>
      </c>
      <c r="J169">
        <v>1461.4</v>
      </c>
      <c r="K169" s="2">
        <v>0.03</v>
      </c>
    </row>
    <row r="170" spans="1:11" x14ac:dyDescent="0.2">
      <c r="A170">
        <v>168</v>
      </c>
      <c r="B170" t="s">
        <v>343</v>
      </c>
      <c r="C170" t="s">
        <v>344</v>
      </c>
      <c r="D170" s="1">
        <v>1</v>
      </c>
      <c r="E170" s="1">
        <v>-1.2130000000000001</v>
      </c>
      <c r="F170" s="1">
        <f t="shared" si="2"/>
        <v>1.2130000000000001</v>
      </c>
      <c r="G170">
        <v>1</v>
      </c>
      <c r="H170">
        <v>7</v>
      </c>
      <c r="I170" s="2">
        <v>0.19439999999999999</v>
      </c>
      <c r="J170">
        <v>7366.6</v>
      </c>
      <c r="K170" s="2">
        <v>0.1512</v>
      </c>
    </row>
    <row r="171" spans="1:11" x14ac:dyDescent="0.2">
      <c r="A171">
        <v>169</v>
      </c>
      <c r="B171" t="s">
        <v>345</v>
      </c>
      <c r="C171" t="s">
        <v>346</v>
      </c>
      <c r="D171" s="1">
        <v>1</v>
      </c>
      <c r="E171" s="1">
        <v>-1.2110000000000001</v>
      </c>
      <c r="F171" s="1">
        <f t="shared" si="2"/>
        <v>1.2110000000000001</v>
      </c>
      <c r="G171">
        <v>1</v>
      </c>
      <c r="H171">
        <v>4</v>
      </c>
      <c r="I171" s="2">
        <v>0.1111</v>
      </c>
      <c r="J171">
        <v>3740.9</v>
      </c>
      <c r="K171" s="2">
        <v>7.6799999999999993E-2</v>
      </c>
    </row>
    <row r="172" spans="1:11" x14ac:dyDescent="0.2">
      <c r="A172">
        <v>170</v>
      </c>
      <c r="B172" t="s">
        <v>347</v>
      </c>
      <c r="C172" t="s">
        <v>348</v>
      </c>
      <c r="D172" s="1">
        <v>1</v>
      </c>
      <c r="E172" s="1">
        <v>-1.208</v>
      </c>
      <c r="F172" s="1">
        <f t="shared" si="2"/>
        <v>1.208</v>
      </c>
      <c r="G172">
        <v>1</v>
      </c>
      <c r="H172">
        <v>2</v>
      </c>
      <c r="I172" s="2">
        <v>5.5599999999999997E-2</v>
      </c>
      <c r="J172">
        <v>1479</v>
      </c>
      <c r="K172" s="2">
        <v>3.04E-2</v>
      </c>
    </row>
    <row r="173" spans="1:11" x14ac:dyDescent="0.2">
      <c r="A173">
        <v>171</v>
      </c>
      <c r="B173" t="s">
        <v>349</v>
      </c>
      <c r="C173" t="s">
        <v>350</v>
      </c>
      <c r="D173" s="1">
        <v>1</v>
      </c>
      <c r="E173" s="1">
        <v>-1.202</v>
      </c>
      <c r="F173" s="1">
        <f t="shared" si="2"/>
        <v>1.202</v>
      </c>
      <c r="G173">
        <v>1</v>
      </c>
      <c r="H173">
        <v>3</v>
      </c>
      <c r="I173" s="2">
        <v>8.3299999999999999E-2</v>
      </c>
      <c r="J173">
        <v>2596.3000000000002</v>
      </c>
      <c r="K173" s="2">
        <v>5.33E-2</v>
      </c>
    </row>
    <row r="174" spans="1:11" x14ac:dyDescent="0.2">
      <c r="A174">
        <v>172</v>
      </c>
      <c r="B174" t="s">
        <v>351</v>
      </c>
      <c r="C174" t="s">
        <v>352</v>
      </c>
      <c r="D174" s="1">
        <v>1</v>
      </c>
      <c r="E174" s="1">
        <v>-1.1930000000000001</v>
      </c>
      <c r="F174" s="1">
        <f t="shared" si="2"/>
        <v>1.1930000000000001</v>
      </c>
      <c r="G174">
        <v>1</v>
      </c>
      <c r="H174">
        <v>5</v>
      </c>
      <c r="I174" s="2">
        <v>0.1389</v>
      </c>
      <c r="J174">
        <v>4966.2</v>
      </c>
      <c r="K174" s="2">
        <v>0.10199999999999999</v>
      </c>
    </row>
    <row r="175" spans="1:11" x14ac:dyDescent="0.2">
      <c r="A175">
        <v>173</v>
      </c>
      <c r="B175" t="s">
        <v>353</v>
      </c>
      <c r="C175" t="s">
        <v>354</v>
      </c>
      <c r="D175" s="1">
        <v>1</v>
      </c>
      <c r="E175" s="1">
        <v>-1.1850000000000001</v>
      </c>
      <c r="F175" s="1">
        <f t="shared" si="2"/>
        <v>1.1850000000000001</v>
      </c>
      <c r="G175">
        <v>1</v>
      </c>
      <c r="H175">
        <v>4</v>
      </c>
      <c r="I175" s="2">
        <v>0.1111</v>
      </c>
      <c r="J175">
        <v>3786.9</v>
      </c>
      <c r="K175" s="2">
        <v>7.7700000000000005E-2</v>
      </c>
    </row>
    <row r="176" spans="1:11" x14ac:dyDescent="0.2">
      <c r="A176">
        <v>174</v>
      </c>
      <c r="B176" t="s">
        <v>355</v>
      </c>
      <c r="C176" t="s">
        <v>356</v>
      </c>
      <c r="D176" s="1">
        <v>1</v>
      </c>
      <c r="E176" s="1">
        <v>-1.1759999999999999</v>
      </c>
      <c r="F176" s="1">
        <f t="shared" si="2"/>
        <v>1.1759999999999999</v>
      </c>
      <c r="G176">
        <v>1</v>
      </c>
      <c r="H176">
        <v>5</v>
      </c>
      <c r="I176" s="2">
        <v>0.1389</v>
      </c>
      <c r="J176">
        <v>5000.3999999999996</v>
      </c>
      <c r="K176" s="2">
        <v>0.1027</v>
      </c>
    </row>
    <row r="177" spans="1:11" x14ac:dyDescent="0.2">
      <c r="A177">
        <v>175</v>
      </c>
      <c r="B177" t="s">
        <v>357</v>
      </c>
      <c r="C177" t="s">
        <v>358</v>
      </c>
      <c r="D177" s="1">
        <v>1</v>
      </c>
      <c r="E177" s="1">
        <v>-1.1759999999999999</v>
      </c>
      <c r="F177" s="1">
        <f t="shared" si="2"/>
        <v>1.1759999999999999</v>
      </c>
      <c r="G177">
        <v>1</v>
      </c>
      <c r="H177">
        <v>3</v>
      </c>
      <c r="I177" s="2">
        <v>8.3299999999999999E-2</v>
      </c>
      <c r="J177">
        <v>2635</v>
      </c>
      <c r="K177" s="2">
        <v>5.4100000000000002E-2</v>
      </c>
    </row>
    <row r="178" spans="1:11" x14ac:dyDescent="0.2">
      <c r="A178">
        <v>176</v>
      </c>
      <c r="B178" t="s">
        <v>359</v>
      </c>
      <c r="C178" t="s">
        <v>360</v>
      </c>
      <c r="D178" s="1">
        <v>1</v>
      </c>
      <c r="E178" s="1">
        <v>-1.1679999999999999</v>
      </c>
      <c r="F178" s="1">
        <f t="shared" si="2"/>
        <v>1.1679999999999999</v>
      </c>
      <c r="G178">
        <v>1</v>
      </c>
      <c r="H178">
        <v>4</v>
      </c>
      <c r="I178" s="2">
        <v>0.1111</v>
      </c>
      <c r="J178">
        <v>3818.6</v>
      </c>
      <c r="K178" s="2">
        <v>7.8399999999999997E-2</v>
      </c>
    </row>
    <row r="179" spans="1:11" x14ac:dyDescent="0.2">
      <c r="A179">
        <v>177</v>
      </c>
      <c r="B179" t="s">
        <v>361</v>
      </c>
      <c r="C179" t="s">
        <v>362</v>
      </c>
      <c r="D179" s="1">
        <v>1</v>
      </c>
      <c r="E179" s="1">
        <v>-1.167</v>
      </c>
      <c r="F179" s="1">
        <f t="shared" si="2"/>
        <v>1.167</v>
      </c>
      <c r="G179">
        <v>1</v>
      </c>
      <c r="H179">
        <v>2</v>
      </c>
      <c r="I179" s="2">
        <v>5.5599999999999997E-2</v>
      </c>
      <c r="J179">
        <v>1524.4</v>
      </c>
      <c r="K179" s="2">
        <v>3.1300000000000001E-2</v>
      </c>
    </row>
    <row r="180" spans="1:11" x14ac:dyDescent="0.2">
      <c r="A180">
        <v>178</v>
      </c>
      <c r="B180" t="s">
        <v>363</v>
      </c>
      <c r="C180" t="s">
        <v>364</v>
      </c>
      <c r="D180" s="1">
        <v>1</v>
      </c>
      <c r="E180" s="1">
        <v>-1.159</v>
      </c>
      <c r="F180" s="1">
        <f t="shared" si="2"/>
        <v>1.159</v>
      </c>
      <c r="G180">
        <v>1</v>
      </c>
      <c r="H180">
        <v>2</v>
      </c>
      <c r="I180" s="2">
        <v>5.5599999999999997E-2</v>
      </c>
      <c r="J180">
        <v>1533.6</v>
      </c>
      <c r="K180" s="2">
        <v>3.15E-2</v>
      </c>
    </row>
    <row r="181" spans="1:11" x14ac:dyDescent="0.2">
      <c r="A181">
        <v>179</v>
      </c>
      <c r="B181" t="s">
        <v>365</v>
      </c>
      <c r="C181" t="s">
        <v>366</v>
      </c>
      <c r="D181" s="1">
        <v>1</v>
      </c>
      <c r="E181" s="1">
        <v>-1.1499999999999999</v>
      </c>
      <c r="F181" s="1">
        <f t="shared" si="2"/>
        <v>1.1499999999999999</v>
      </c>
      <c r="G181">
        <v>1</v>
      </c>
      <c r="H181">
        <v>2</v>
      </c>
      <c r="I181" s="2">
        <v>5.5599999999999997E-2</v>
      </c>
      <c r="J181">
        <v>1543.4</v>
      </c>
      <c r="K181" s="2">
        <v>3.1699999999999999E-2</v>
      </c>
    </row>
    <row r="182" spans="1:11" x14ac:dyDescent="0.2">
      <c r="A182">
        <v>180</v>
      </c>
      <c r="B182" t="s">
        <v>367</v>
      </c>
      <c r="C182" t="s">
        <v>368</v>
      </c>
      <c r="D182" s="1">
        <v>1</v>
      </c>
      <c r="E182" s="1">
        <v>-1.1339999999999999</v>
      </c>
      <c r="F182" s="1">
        <f t="shared" si="2"/>
        <v>1.1339999999999999</v>
      </c>
      <c r="G182">
        <v>1</v>
      </c>
      <c r="H182">
        <v>2</v>
      </c>
      <c r="I182" s="2">
        <v>5.5599999999999997E-2</v>
      </c>
      <c r="J182">
        <v>1563</v>
      </c>
      <c r="K182" s="2">
        <v>3.2099999999999997E-2</v>
      </c>
    </row>
    <row r="183" spans="1:11" x14ac:dyDescent="0.2">
      <c r="A183">
        <v>181</v>
      </c>
      <c r="B183" t="s">
        <v>369</v>
      </c>
      <c r="C183" t="s">
        <v>370</v>
      </c>
      <c r="D183" s="1">
        <v>1</v>
      </c>
      <c r="E183" s="1">
        <v>-1.1319999999999999</v>
      </c>
      <c r="F183" s="1">
        <f t="shared" si="2"/>
        <v>1.1319999999999999</v>
      </c>
      <c r="G183">
        <v>1</v>
      </c>
      <c r="H183">
        <v>2</v>
      </c>
      <c r="I183" s="2">
        <v>5.5599999999999997E-2</v>
      </c>
      <c r="J183">
        <v>1564.1</v>
      </c>
      <c r="K183" s="2">
        <v>3.2099999999999997E-2</v>
      </c>
    </row>
    <row r="184" spans="1:11" x14ac:dyDescent="0.2">
      <c r="A184">
        <v>182</v>
      </c>
      <c r="B184" t="s">
        <v>371</v>
      </c>
      <c r="C184" t="s">
        <v>372</v>
      </c>
      <c r="D184" s="1">
        <v>1</v>
      </c>
      <c r="E184" s="1">
        <v>-1.1259999999999999</v>
      </c>
      <c r="F184" s="1">
        <f t="shared" si="2"/>
        <v>1.1259999999999999</v>
      </c>
      <c r="G184">
        <v>1</v>
      </c>
      <c r="H184">
        <v>3</v>
      </c>
      <c r="I184" s="2">
        <v>8.3299999999999999E-2</v>
      </c>
      <c r="J184">
        <v>2712.2</v>
      </c>
      <c r="K184" s="2">
        <v>5.57E-2</v>
      </c>
    </row>
    <row r="185" spans="1:11" x14ac:dyDescent="0.2">
      <c r="A185">
        <v>183</v>
      </c>
      <c r="B185" t="s">
        <v>373</v>
      </c>
      <c r="C185" t="s">
        <v>374</v>
      </c>
      <c r="D185" s="1">
        <v>1</v>
      </c>
      <c r="E185" s="1">
        <v>-1.125</v>
      </c>
      <c r="F185" s="1">
        <f t="shared" si="2"/>
        <v>1.125</v>
      </c>
      <c r="G185">
        <v>1</v>
      </c>
      <c r="H185">
        <v>3</v>
      </c>
      <c r="I185" s="2">
        <v>8.3299999999999999E-2</v>
      </c>
      <c r="J185">
        <v>2713.4</v>
      </c>
      <c r="K185" s="2">
        <v>5.57E-2</v>
      </c>
    </row>
    <row r="186" spans="1:11" x14ac:dyDescent="0.2">
      <c r="A186">
        <v>184</v>
      </c>
      <c r="B186" t="s">
        <v>375</v>
      </c>
      <c r="C186" t="s">
        <v>376</v>
      </c>
      <c r="D186" s="1">
        <v>1</v>
      </c>
      <c r="E186" s="1">
        <v>-1.123</v>
      </c>
      <c r="F186" s="1">
        <f t="shared" si="2"/>
        <v>1.123</v>
      </c>
      <c r="G186">
        <v>1</v>
      </c>
      <c r="H186">
        <v>12</v>
      </c>
      <c r="I186" s="2">
        <v>0.33329999999999999</v>
      </c>
      <c r="J186">
        <v>13972.6</v>
      </c>
      <c r="K186" s="2">
        <v>0.2868</v>
      </c>
    </row>
    <row r="187" spans="1:11" x14ac:dyDescent="0.2">
      <c r="A187">
        <v>185</v>
      </c>
      <c r="B187" t="s">
        <v>377</v>
      </c>
      <c r="C187" t="s">
        <v>378</v>
      </c>
      <c r="D187" s="1">
        <v>1</v>
      </c>
      <c r="E187" s="1">
        <v>-1.123</v>
      </c>
      <c r="F187" s="1">
        <f t="shared" si="2"/>
        <v>1.123</v>
      </c>
      <c r="G187">
        <v>1</v>
      </c>
      <c r="H187">
        <v>3</v>
      </c>
      <c r="I187" s="2">
        <v>8.3299999999999999E-2</v>
      </c>
      <c r="J187">
        <v>2716.7</v>
      </c>
      <c r="K187" s="2">
        <v>5.5800000000000002E-2</v>
      </c>
    </row>
    <row r="188" spans="1:11" x14ac:dyDescent="0.2">
      <c r="A188">
        <v>186</v>
      </c>
      <c r="B188" t="s">
        <v>379</v>
      </c>
      <c r="C188" t="s">
        <v>380</v>
      </c>
      <c r="D188" s="1">
        <v>1</v>
      </c>
      <c r="E188" s="1">
        <v>-1.1160000000000001</v>
      </c>
      <c r="F188" s="1">
        <f t="shared" si="2"/>
        <v>1.1160000000000001</v>
      </c>
      <c r="G188">
        <v>1</v>
      </c>
      <c r="H188">
        <v>4</v>
      </c>
      <c r="I188" s="2">
        <v>0.1111</v>
      </c>
      <c r="J188">
        <v>3915.1</v>
      </c>
      <c r="K188" s="2">
        <v>8.0399999999999999E-2</v>
      </c>
    </row>
    <row r="189" spans="1:11" x14ac:dyDescent="0.2">
      <c r="A189">
        <v>187</v>
      </c>
      <c r="B189" t="s">
        <v>381</v>
      </c>
      <c r="C189" t="s">
        <v>382</v>
      </c>
      <c r="D189" s="1">
        <v>1</v>
      </c>
      <c r="E189" s="1">
        <v>-1.115</v>
      </c>
      <c r="F189" s="1">
        <f t="shared" si="2"/>
        <v>1.115</v>
      </c>
      <c r="G189">
        <v>1</v>
      </c>
      <c r="H189">
        <v>8</v>
      </c>
      <c r="I189" s="2">
        <v>0.22220000000000001</v>
      </c>
      <c r="J189">
        <v>8871.7999999999993</v>
      </c>
      <c r="K189" s="2">
        <v>0.18210000000000001</v>
      </c>
    </row>
    <row r="190" spans="1:11" x14ac:dyDescent="0.2">
      <c r="A190">
        <v>188</v>
      </c>
      <c r="B190" t="s">
        <v>383</v>
      </c>
      <c r="C190" t="s">
        <v>384</v>
      </c>
      <c r="D190" s="1">
        <v>1</v>
      </c>
      <c r="E190" s="1">
        <v>-1.1140000000000001</v>
      </c>
      <c r="F190" s="1">
        <f t="shared" si="2"/>
        <v>1.1140000000000001</v>
      </c>
      <c r="G190">
        <v>1</v>
      </c>
      <c r="H190">
        <v>4</v>
      </c>
      <c r="I190" s="2">
        <v>0.1111</v>
      </c>
      <c r="J190">
        <v>3917.9</v>
      </c>
      <c r="K190" s="2">
        <v>8.0399999999999999E-2</v>
      </c>
    </row>
    <row r="191" spans="1:11" x14ac:dyDescent="0.2">
      <c r="A191">
        <v>189</v>
      </c>
      <c r="B191" t="s">
        <v>385</v>
      </c>
      <c r="C191" t="s">
        <v>386</v>
      </c>
      <c r="D191" s="1">
        <v>1</v>
      </c>
      <c r="E191" s="1">
        <v>-1.113</v>
      </c>
      <c r="F191" s="1">
        <f t="shared" si="2"/>
        <v>1.113</v>
      </c>
      <c r="G191">
        <v>1</v>
      </c>
      <c r="H191">
        <v>6</v>
      </c>
      <c r="I191" s="2">
        <v>0.16669999999999999</v>
      </c>
      <c r="J191">
        <v>6367.7</v>
      </c>
      <c r="K191" s="2">
        <v>0.13070000000000001</v>
      </c>
    </row>
    <row r="192" spans="1:11" x14ac:dyDescent="0.2">
      <c r="A192">
        <v>190</v>
      </c>
      <c r="B192" t="s">
        <v>387</v>
      </c>
      <c r="C192" t="s">
        <v>388</v>
      </c>
      <c r="D192" s="1">
        <v>1</v>
      </c>
      <c r="E192" s="1">
        <v>-1.1120000000000001</v>
      </c>
      <c r="F192" s="1">
        <f t="shared" si="2"/>
        <v>1.1120000000000001</v>
      </c>
      <c r="G192">
        <v>1</v>
      </c>
      <c r="H192">
        <v>2</v>
      </c>
      <c r="I192" s="2">
        <v>5.5599999999999997E-2</v>
      </c>
      <c r="J192">
        <v>1588.2</v>
      </c>
      <c r="K192" s="2">
        <v>3.2599999999999997E-2</v>
      </c>
    </row>
    <row r="193" spans="1:11" x14ac:dyDescent="0.2">
      <c r="A193">
        <v>191</v>
      </c>
      <c r="B193" t="s">
        <v>389</v>
      </c>
      <c r="C193" t="s">
        <v>390</v>
      </c>
      <c r="D193" s="1">
        <v>1</v>
      </c>
      <c r="E193" s="1">
        <v>-1.1060000000000001</v>
      </c>
      <c r="F193" s="1">
        <f t="shared" si="2"/>
        <v>1.1060000000000001</v>
      </c>
      <c r="G193">
        <v>1</v>
      </c>
      <c r="H193">
        <v>2</v>
      </c>
      <c r="I193" s="2">
        <v>5.5599999999999997E-2</v>
      </c>
      <c r="J193">
        <v>1595.4</v>
      </c>
      <c r="K193" s="2">
        <v>3.2800000000000003E-2</v>
      </c>
    </row>
    <row r="194" spans="1:11" x14ac:dyDescent="0.2">
      <c r="A194">
        <v>192</v>
      </c>
      <c r="B194" t="s">
        <v>391</v>
      </c>
      <c r="C194" t="s">
        <v>392</v>
      </c>
      <c r="D194" s="1">
        <v>1</v>
      </c>
      <c r="E194" s="1">
        <v>-1.097</v>
      </c>
      <c r="F194" s="1">
        <f t="shared" si="2"/>
        <v>1.097</v>
      </c>
      <c r="G194">
        <v>1</v>
      </c>
      <c r="H194">
        <v>2</v>
      </c>
      <c r="I194" s="2">
        <v>5.5599999999999997E-2</v>
      </c>
      <c r="J194">
        <v>1606.3</v>
      </c>
      <c r="K194" s="2">
        <v>3.3000000000000002E-2</v>
      </c>
    </row>
    <row r="195" spans="1:11" x14ac:dyDescent="0.2">
      <c r="A195">
        <v>193</v>
      </c>
      <c r="B195" t="s">
        <v>393</v>
      </c>
      <c r="C195" t="s">
        <v>394</v>
      </c>
      <c r="D195" s="1">
        <v>1</v>
      </c>
      <c r="E195" s="1">
        <v>-1.091</v>
      </c>
      <c r="F195" s="1">
        <f t="shared" si="2"/>
        <v>1.091</v>
      </c>
      <c r="G195">
        <v>1</v>
      </c>
      <c r="H195">
        <v>2</v>
      </c>
      <c r="I195" s="2">
        <v>5.5599999999999997E-2</v>
      </c>
      <c r="J195">
        <v>1614.7</v>
      </c>
      <c r="K195" s="2">
        <v>3.3099999999999997E-2</v>
      </c>
    </row>
    <row r="196" spans="1:11" x14ac:dyDescent="0.2">
      <c r="A196">
        <v>194</v>
      </c>
      <c r="B196" t="s">
        <v>395</v>
      </c>
      <c r="C196" t="s">
        <v>396</v>
      </c>
      <c r="D196" s="1">
        <v>1</v>
      </c>
      <c r="E196" s="1">
        <v>-1.0880000000000001</v>
      </c>
      <c r="F196" s="1">
        <f t="shared" ref="F196:F259" si="3">-1*E196</f>
        <v>1.0880000000000001</v>
      </c>
      <c r="G196">
        <v>1</v>
      </c>
      <c r="H196">
        <v>2</v>
      </c>
      <c r="I196" s="2">
        <v>5.5599999999999997E-2</v>
      </c>
      <c r="J196">
        <v>1618</v>
      </c>
      <c r="K196" s="2">
        <v>3.32E-2</v>
      </c>
    </row>
    <row r="197" spans="1:11" x14ac:dyDescent="0.2">
      <c r="A197">
        <v>195</v>
      </c>
      <c r="B197" t="s">
        <v>397</v>
      </c>
      <c r="C197" t="s">
        <v>398</v>
      </c>
      <c r="D197" s="1">
        <v>1</v>
      </c>
      <c r="E197" s="1">
        <v>-1.087</v>
      </c>
      <c r="F197" s="1">
        <f t="shared" si="3"/>
        <v>1.087</v>
      </c>
      <c r="G197">
        <v>1</v>
      </c>
      <c r="H197">
        <v>2</v>
      </c>
      <c r="I197" s="2">
        <v>5.5599999999999997E-2</v>
      </c>
      <c r="J197">
        <v>1619.1</v>
      </c>
      <c r="K197" s="2">
        <v>3.32E-2</v>
      </c>
    </row>
    <row r="198" spans="1:11" x14ac:dyDescent="0.2">
      <c r="A198">
        <v>196</v>
      </c>
      <c r="B198" t="s">
        <v>399</v>
      </c>
      <c r="C198" t="s">
        <v>400</v>
      </c>
      <c r="D198" s="1">
        <v>1</v>
      </c>
      <c r="E198" s="1">
        <v>-1.081</v>
      </c>
      <c r="F198" s="1">
        <f t="shared" si="3"/>
        <v>1.081</v>
      </c>
      <c r="G198">
        <v>1</v>
      </c>
      <c r="H198">
        <v>2</v>
      </c>
      <c r="I198" s="2">
        <v>5.5599999999999997E-2</v>
      </c>
      <c r="J198">
        <v>1626.5</v>
      </c>
      <c r="K198" s="2">
        <v>3.3399999999999999E-2</v>
      </c>
    </row>
    <row r="199" spans="1:11" x14ac:dyDescent="0.2">
      <c r="A199">
        <v>197</v>
      </c>
      <c r="B199" t="s">
        <v>401</v>
      </c>
      <c r="C199" t="s">
        <v>402</v>
      </c>
      <c r="D199" s="1">
        <v>1</v>
      </c>
      <c r="E199" s="1">
        <v>-1.081</v>
      </c>
      <c r="F199" s="1">
        <f t="shared" si="3"/>
        <v>1.081</v>
      </c>
      <c r="G199">
        <v>1</v>
      </c>
      <c r="H199">
        <v>2</v>
      </c>
      <c r="I199" s="2">
        <v>5.5599999999999997E-2</v>
      </c>
      <c r="J199">
        <v>1626.6</v>
      </c>
      <c r="K199" s="2">
        <v>3.3399999999999999E-2</v>
      </c>
    </row>
    <row r="200" spans="1:11" x14ac:dyDescent="0.2">
      <c r="A200">
        <v>198</v>
      </c>
      <c r="B200" t="s">
        <v>403</v>
      </c>
      <c r="C200" t="s">
        <v>404</v>
      </c>
      <c r="D200" s="1">
        <v>1</v>
      </c>
      <c r="E200" s="1">
        <v>-1.081</v>
      </c>
      <c r="F200" s="1">
        <f t="shared" si="3"/>
        <v>1.081</v>
      </c>
      <c r="G200">
        <v>1</v>
      </c>
      <c r="H200">
        <v>6</v>
      </c>
      <c r="I200" s="2">
        <v>0.16669999999999999</v>
      </c>
      <c r="J200">
        <v>6445.8</v>
      </c>
      <c r="K200" s="2">
        <v>0.1323</v>
      </c>
    </row>
    <row r="201" spans="1:11" x14ac:dyDescent="0.2">
      <c r="A201">
        <v>199</v>
      </c>
      <c r="B201" t="s">
        <v>405</v>
      </c>
      <c r="C201" t="s">
        <v>406</v>
      </c>
      <c r="D201" s="1">
        <v>1</v>
      </c>
      <c r="E201" s="1">
        <v>-1.075</v>
      </c>
      <c r="F201" s="1">
        <f t="shared" si="3"/>
        <v>1.075</v>
      </c>
      <c r="G201">
        <v>1</v>
      </c>
      <c r="H201">
        <v>2</v>
      </c>
      <c r="I201" s="2">
        <v>5.5599999999999997E-2</v>
      </c>
      <c r="J201">
        <v>1634.8</v>
      </c>
      <c r="K201" s="2">
        <v>3.3599999999999998E-2</v>
      </c>
    </row>
    <row r="202" spans="1:11" x14ac:dyDescent="0.2">
      <c r="A202">
        <v>200</v>
      </c>
      <c r="B202" t="s">
        <v>407</v>
      </c>
      <c r="C202" t="s">
        <v>408</v>
      </c>
      <c r="D202" s="1">
        <v>1</v>
      </c>
      <c r="E202" s="1">
        <v>-1.0720000000000001</v>
      </c>
      <c r="F202" s="1">
        <f t="shared" si="3"/>
        <v>1.0720000000000001</v>
      </c>
      <c r="G202">
        <v>1</v>
      </c>
      <c r="H202">
        <v>2</v>
      </c>
      <c r="I202" s="2">
        <v>5.5599999999999997E-2</v>
      </c>
      <c r="J202">
        <v>1638.8</v>
      </c>
      <c r="K202" s="2">
        <v>3.3599999999999998E-2</v>
      </c>
    </row>
    <row r="203" spans="1:11" x14ac:dyDescent="0.2">
      <c r="A203">
        <v>201</v>
      </c>
      <c r="B203" t="s">
        <v>409</v>
      </c>
      <c r="C203" t="s">
        <v>410</v>
      </c>
      <c r="D203" s="1">
        <v>1</v>
      </c>
      <c r="E203" s="1">
        <v>-1.071</v>
      </c>
      <c r="F203" s="1">
        <f t="shared" si="3"/>
        <v>1.071</v>
      </c>
      <c r="G203">
        <v>1</v>
      </c>
      <c r="H203">
        <v>2</v>
      </c>
      <c r="I203" s="2">
        <v>5.5599999999999997E-2</v>
      </c>
      <c r="J203">
        <v>1639</v>
      </c>
      <c r="K203" s="2">
        <v>3.3599999999999998E-2</v>
      </c>
    </row>
    <row r="204" spans="1:11" x14ac:dyDescent="0.2">
      <c r="A204">
        <v>202</v>
      </c>
      <c r="B204" t="s">
        <v>411</v>
      </c>
      <c r="C204" t="s">
        <v>412</v>
      </c>
      <c r="D204" s="1">
        <v>1</v>
      </c>
      <c r="E204" s="1">
        <v>-1.0640000000000001</v>
      </c>
      <c r="F204" s="1">
        <f t="shared" si="3"/>
        <v>1.0640000000000001</v>
      </c>
      <c r="G204">
        <v>1</v>
      </c>
      <c r="H204">
        <v>2</v>
      </c>
      <c r="I204" s="2">
        <v>5.5599999999999997E-2</v>
      </c>
      <c r="J204">
        <v>1647.1</v>
      </c>
      <c r="K204" s="2">
        <v>3.3799999999999997E-2</v>
      </c>
    </row>
    <row r="205" spans="1:11" x14ac:dyDescent="0.2">
      <c r="A205">
        <v>203</v>
      </c>
      <c r="B205" t="s">
        <v>413</v>
      </c>
      <c r="C205" t="s">
        <v>414</v>
      </c>
      <c r="D205" s="1">
        <v>1</v>
      </c>
      <c r="E205" s="1">
        <v>-1.0640000000000001</v>
      </c>
      <c r="F205" s="1">
        <f t="shared" si="3"/>
        <v>1.0640000000000001</v>
      </c>
      <c r="G205">
        <v>1</v>
      </c>
      <c r="H205">
        <v>2</v>
      </c>
      <c r="I205" s="2">
        <v>5.5599999999999997E-2</v>
      </c>
      <c r="J205">
        <v>1648.6</v>
      </c>
      <c r="K205" s="2">
        <v>3.3799999999999997E-2</v>
      </c>
    </row>
    <row r="206" spans="1:11" x14ac:dyDescent="0.2">
      <c r="A206">
        <v>204</v>
      </c>
      <c r="B206" t="s">
        <v>415</v>
      </c>
      <c r="C206" t="s">
        <v>416</v>
      </c>
      <c r="D206" s="1">
        <v>1</v>
      </c>
      <c r="E206" s="1">
        <v>-1.0549999999999999</v>
      </c>
      <c r="F206" s="1">
        <f t="shared" si="3"/>
        <v>1.0549999999999999</v>
      </c>
      <c r="G206">
        <v>1</v>
      </c>
      <c r="H206">
        <v>2</v>
      </c>
      <c r="I206" s="2">
        <v>5.5599999999999997E-2</v>
      </c>
      <c r="J206">
        <v>1659.8</v>
      </c>
      <c r="K206" s="2">
        <v>3.4099999999999998E-2</v>
      </c>
    </row>
    <row r="207" spans="1:11" x14ac:dyDescent="0.2">
      <c r="A207">
        <v>205</v>
      </c>
      <c r="B207" t="s">
        <v>417</v>
      </c>
      <c r="C207" t="s">
        <v>418</v>
      </c>
      <c r="D207" s="1">
        <v>1</v>
      </c>
      <c r="E207" s="1">
        <v>-1.0389999999999999</v>
      </c>
      <c r="F207" s="1">
        <f t="shared" si="3"/>
        <v>1.0389999999999999</v>
      </c>
      <c r="G207">
        <v>1</v>
      </c>
      <c r="H207">
        <v>2</v>
      </c>
      <c r="I207" s="2">
        <v>5.5599999999999997E-2</v>
      </c>
      <c r="J207">
        <v>1680.1</v>
      </c>
      <c r="K207" s="2">
        <v>3.4500000000000003E-2</v>
      </c>
    </row>
    <row r="208" spans="1:11" x14ac:dyDescent="0.2">
      <c r="A208">
        <v>206</v>
      </c>
      <c r="B208" t="s">
        <v>419</v>
      </c>
      <c r="C208" t="s">
        <v>420</v>
      </c>
      <c r="D208" s="1">
        <v>1</v>
      </c>
      <c r="E208" s="1">
        <v>-1.0269999999999999</v>
      </c>
      <c r="F208" s="1">
        <f t="shared" si="3"/>
        <v>1.0269999999999999</v>
      </c>
      <c r="G208">
        <v>1</v>
      </c>
      <c r="H208">
        <v>5</v>
      </c>
      <c r="I208" s="2">
        <v>0.1389</v>
      </c>
      <c r="J208">
        <v>5328</v>
      </c>
      <c r="K208" s="2">
        <v>0.1094</v>
      </c>
    </row>
    <row r="209" spans="1:11" x14ac:dyDescent="0.2">
      <c r="A209">
        <v>207</v>
      </c>
      <c r="B209" t="s">
        <v>421</v>
      </c>
      <c r="C209" t="s">
        <v>422</v>
      </c>
      <c r="D209" s="1">
        <v>1</v>
      </c>
      <c r="E209" s="1">
        <v>-1.0149999999999999</v>
      </c>
      <c r="F209" s="1">
        <f t="shared" si="3"/>
        <v>1.0149999999999999</v>
      </c>
      <c r="G209">
        <v>1</v>
      </c>
      <c r="H209">
        <v>2</v>
      </c>
      <c r="I209" s="2">
        <v>5.5599999999999997E-2</v>
      </c>
      <c r="J209">
        <v>1712.3</v>
      </c>
      <c r="K209" s="2">
        <v>3.5200000000000002E-2</v>
      </c>
    </row>
    <row r="210" spans="1:11" x14ac:dyDescent="0.2">
      <c r="A210">
        <v>208</v>
      </c>
      <c r="B210" t="s">
        <v>423</v>
      </c>
      <c r="C210" t="s">
        <v>424</v>
      </c>
      <c r="D210" s="1">
        <v>1</v>
      </c>
      <c r="E210" s="1">
        <v>-1.014</v>
      </c>
      <c r="F210" s="1">
        <f t="shared" si="3"/>
        <v>1.014</v>
      </c>
      <c r="G210">
        <v>1</v>
      </c>
      <c r="H210">
        <v>7</v>
      </c>
      <c r="I210" s="2">
        <v>0.19439999999999999</v>
      </c>
      <c r="J210">
        <v>7883.8</v>
      </c>
      <c r="K210" s="2">
        <v>0.1618</v>
      </c>
    </row>
    <row r="211" spans="1:11" x14ac:dyDescent="0.2">
      <c r="A211">
        <v>209</v>
      </c>
      <c r="B211" t="s">
        <v>425</v>
      </c>
      <c r="C211" t="s">
        <v>426</v>
      </c>
      <c r="D211" s="1">
        <v>1</v>
      </c>
      <c r="E211" s="1">
        <v>-1.0049999999999999</v>
      </c>
      <c r="F211" s="1">
        <f t="shared" si="3"/>
        <v>1.0049999999999999</v>
      </c>
      <c r="G211">
        <v>1</v>
      </c>
      <c r="H211">
        <v>2</v>
      </c>
      <c r="I211" s="2">
        <v>5.5599999999999997E-2</v>
      </c>
      <c r="J211">
        <v>1725.6</v>
      </c>
      <c r="K211" s="2">
        <v>3.5400000000000001E-2</v>
      </c>
    </row>
    <row r="212" spans="1:11" x14ac:dyDescent="0.2">
      <c r="A212">
        <v>210</v>
      </c>
      <c r="B212" t="s">
        <v>427</v>
      </c>
      <c r="C212" t="s">
        <v>428</v>
      </c>
      <c r="D212" s="1">
        <v>1</v>
      </c>
      <c r="E212" s="1">
        <v>-1.0009999999999999</v>
      </c>
      <c r="F212" s="1">
        <f t="shared" si="3"/>
        <v>1.0009999999999999</v>
      </c>
      <c r="G212">
        <v>1</v>
      </c>
      <c r="H212">
        <v>4</v>
      </c>
      <c r="I212" s="2">
        <v>0.1111</v>
      </c>
      <c r="J212">
        <v>4145.2</v>
      </c>
      <c r="K212" s="2">
        <v>8.5099999999999995E-2</v>
      </c>
    </row>
    <row r="213" spans="1:11" x14ac:dyDescent="0.2">
      <c r="A213">
        <v>211</v>
      </c>
      <c r="B213" t="s">
        <v>429</v>
      </c>
      <c r="C213" t="s">
        <v>430</v>
      </c>
      <c r="D213" s="1">
        <v>1</v>
      </c>
      <c r="E213" s="1">
        <v>-0.99060000000000004</v>
      </c>
      <c r="F213" s="1">
        <f t="shared" si="3"/>
        <v>0.99060000000000004</v>
      </c>
      <c r="G213">
        <v>1</v>
      </c>
      <c r="H213">
        <v>2</v>
      </c>
      <c r="I213" s="2">
        <v>5.5599999999999997E-2</v>
      </c>
      <c r="J213">
        <v>1745.8</v>
      </c>
      <c r="K213" s="2">
        <v>3.5799999999999998E-2</v>
      </c>
    </row>
    <row r="214" spans="1:11" x14ac:dyDescent="0.2">
      <c r="A214">
        <v>212</v>
      </c>
      <c r="B214" t="s">
        <v>431</v>
      </c>
      <c r="C214" t="s">
        <v>432</v>
      </c>
      <c r="D214" s="1">
        <v>1</v>
      </c>
      <c r="E214" s="1">
        <v>-0.98480000000000001</v>
      </c>
      <c r="F214" s="1">
        <f t="shared" si="3"/>
        <v>0.98480000000000001</v>
      </c>
      <c r="G214">
        <v>1</v>
      </c>
      <c r="H214">
        <v>2</v>
      </c>
      <c r="I214" s="2">
        <v>5.5599999999999997E-2</v>
      </c>
      <c r="J214">
        <v>1753.4</v>
      </c>
      <c r="K214" s="2">
        <v>3.5999999999999997E-2</v>
      </c>
    </row>
    <row r="215" spans="1:11" x14ac:dyDescent="0.2">
      <c r="A215">
        <v>213</v>
      </c>
      <c r="B215" t="s">
        <v>433</v>
      </c>
      <c r="C215" t="s">
        <v>434</v>
      </c>
      <c r="D215" s="1">
        <v>1</v>
      </c>
      <c r="E215" s="1">
        <v>-0.9819</v>
      </c>
      <c r="F215" s="1">
        <f t="shared" si="3"/>
        <v>0.9819</v>
      </c>
      <c r="G215">
        <v>1</v>
      </c>
      <c r="H215">
        <v>6</v>
      </c>
      <c r="I215" s="2">
        <v>0.16669999999999999</v>
      </c>
      <c r="J215">
        <v>6700.4</v>
      </c>
      <c r="K215" s="2">
        <v>0.1376</v>
      </c>
    </row>
    <row r="216" spans="1:11" x14ac:dyDescent="0.2">
      <c r="A216">
        <v>214</v>
      </c>
      <c r="B216" t="s">
        <v>435</v>
      </c>
      <c r="C216" t="s">
        <v>436</v>
      </c>
      <c r="D216" s="1">
        <v>1</v>
      </c>
      <c r="E216" s="1">
        <v>-0.98119999999999996</v>
      </c>
      <c r="F216" s="1">
        <f t="shared" si="3"/>
        <v>0.98119999999999996</v>
      </c>
      <c r="G216">
        <v>1</v>
      </c>
      <c r="H216">
        <v>6</v>
      </c>
      <c r="I216" s="2">
        <v>0.16669999999999999</v>
      </c>
      <c r="J216">
        <v>6702.7</v>
      </c>
      <c r="K216" s="2">
        <v>0.1376</v>
      </c>
    </row>
    <row r="217" spans="1:11" x14ac:dyDescent="0.2">
      <c r="A217">
        <v>215</v>
      </c>
      <c r="B217" t="s">
        <v>437</v>
      </c>
      <c r="C217" t="s">
        <v>438</v>
      </c>
      <c r="D217" s="1">
        <v>1</v>
      </c>
      <c r="E217" s="1">
        <v>-0.97360000000000002</v>
      </c>
      <c r="F217" s="1">
        <f t="shared" si="3"/>
        <v>0.97360000000000002</v>
      </c>
      <c r="G217">
        <v>1</v>
      </c>
      <c r="H217">
        <v>3</v>
      </c>
      <c r="I217" s="2">
        <v>8.3299999999999999E-2</v>
      </c>
      <c r="J217">
        <v>2971.5</v>
      </c>
      <c r="K217" s="2">
        <v>6.0999999999999999E-2</v>
      </c>
    </row>
    <row r="218" spans="1:11" x14ac:dyDescent="0.2">
      <c r="A218">
        <v>216</v>
      </c>
      <c r="B218" t="s">
        <v>439</v>
      </c>
      <c r="C218" t="s">
        <v>440</v>
      </c>
      <c r="D218" s="1">
        <v>1</v>
      </c>
      <c r="E218" s="1">
        <v>-0.97199999999999998</v>
      </c>
      <c r="F218" s="1">
        <f t="shared" si="3"/>
        <v>0.97199999999999998</v>
      </c>
      <c r="G218">
        <v>1</v>
      </c>
      <c r="H218">
        <v>2</v>
      </c>
      <c r="I218" s="2">
        <v>5.5599999999999997E-2</v>
      </c>
      <c r="J218">
        <v>1771.5</v>
      </c>
      <c r="K218" s="2">
        <v>3.6400000000000002E-2</v>
      </c>
    </row>
    <row r="219" spans="1:11" x14ac:dyDescent="0.2">
      <c r="A219">
        <v>217</v>
      </c>
      <c r="B219" t="s">
        <v>441</v>
      </c>
      <c r="C219" t="s">
        <v>442</v>
      </c>
      <c r="D219" s="1">
        <v>1</v>
      </c>
      <c r="E219" s="1">
        <v>-0.97060000000000002</v>
      </c>
      <c r="F219" s="1">
        <f t="shared" si="3"/>
        <v>0.97060000000000002</v>
      </c>
      <c r="G219">
        <v>1</v>
      </c>
      <c r="H219">
        <v>2</v>
      </c>
      <c r="I219" s="2">
        <v>5.5599999999999997E-2</v>
      </c>
      <c r="J219">
        <v>1773.6</v>
      </c>
      <c r="K219" s="2">
        <v>3.6400000000000002E-2</v>
      </c>
    </row>
    <row r="220" spans="1:11" x14ac:dyDescent="0.2">
      <c r="A220">
        <v>218</v>
      </c>
      <c r="B220" t="s">
        <v>443</v>
      </c>
      <c r="C220" t="s">
        <v>444</v>
      </c>
      <c r="D220" s="1">
        <v>1</v>
      </c>
      <c r="E220" s="1">
        <v>-0.96499999999999997</v>
      </c>
      <c r="F220" s="1">
        <f t="shared" si="3"/>
        <v>0.96499999999999997</v>
      </c>
      <c r="G220">
        <v>1</v>
      </c>
      <c r="H220">
        <v>2</v>
      </c>
      <c r="I220" s="2">
        <v>5.5599999999999997E-2</v>
      </c>
      <c r="J220">
        <v>1781.1</v>
      </c>
      <c r="K220" s="2">
        <v>3.6600000000000001E-2</v>
      </c>
    </row>
    <row r="221" spans="1:11" x14ac:dyDescent="0.2">
      <c r="A221">
        <v>219</v>
      </c>
      <c r="B221" t="s">
        <v>445</v>
      </c>
      <c r="C221" t="s">
        <v>446</v>
      </c>
      <c r="D221" s="1">
        <v>1</v>
      </c>
      <c r="E221" s="1">
        <v>-0.95740000000000003</v>
      </c>
      <c r="F221" s="1">
        <f t="shared" si="3"/>
        <v>0.95740000000000003</v>
      </c>
      <c r="G221">
        <v>1</v>
      </c>
      <c r="H221">
        <v>3</v>
      </c>
      <c r="I221" s="2">
        <v>8.3299999999999999E-2</v>
      </c>
      <c r="J221">
        <v>3002</v>
      </c>
      <c r="K221" s="2">
        <v>6.1600000000000002E-2</v>
      </c>
    </row>
    <row r="222" spans="1:11" x14ac:dyDescent="0.2">
      <c r="A222">
        <v>220</v>
      </c>
      <c r="B222" t="s">
        <v>447</v>
      </c>
      <c r="C222" t="s">
        <v>448</v>
      </c>
      <c r="D222" s="1">
        <v>1</v>
      </c>
      <c r="E222" s="1">
        <v>-0.95109999999999995</v>
      </c>
      <c r="F222" s="1">
        <f t="shared" si="3"/>
        <v>0.95109999999999995</v>
      </c>
      <c r="G222">
        <v>1</v>
      </c>
      <c r="H222">
        <v>2</v>
      </c>
      <c r="I222" s="2">
        <v>5.5599999999999997E-2</v>
      </c>
      <c r="J222">
        <v>1801.9</v>
      </c>
      <c r="K222" s="2">
        <v>3.6999999999999998E-2</v>
      </c>
    </row>
    <row r="223" spans="1:11" x14ac:dyDescent="0.2">
      <c r="A223">
        <v>221</v>
      </c>
      <c r="B223" t="s">
        <v>449</v>
      </c>
      <c r="C223" t="s">
        <v>450</v>
      </c>
      <c r="D223" s="1">
        <v>1</v>
      </c>
      <c r="E223" s="1">
        <v>-0.94910000000000005</v>
      </c>
      <c r="F223" s="1">
        <f t="shared" si="3"/>
        <v>0.94910000000000005</v>
      </c>
      <c r="G223">
        <v>1</v>
      </c>
      <c r="H223">
        <v>2</v>
      </c>
      <c r="I223" s="2">
        <v>5.5599999999999997E-2</v>
      </c>
      <c r="J223">
        <v>1804.2</v>
      </c>
      <c r="K223" s="2">
        <v>3.6999999999999998E-2</v>
      </c>
    </row>
    <row r="224" spans="1:11" x14ac:dyDescent="0.2">
      <c r="A224">
        <v>222</v>
      </c>
      <c r="B224" t="s">
        <v>451</v>
      </c>
      <c r="C224" t="s">
        <v>452</v>
      </c>
      <c r="D224" s="1">
        <v>1</v>
      </c>
      <c r="E224" s="1">
        <v>-0.94359999999999999</v>
      </c>
      <c r="F224" s="1">
        <f t="shared" si="3"/>
        <v>0.94359999999999999</v>
      </c>
      <c r="G224">
        <v>1</v>
      </c>
      <c r="H224">
        <v>2</v>
      </c>
      <c r="I224" s="2">
        <v>5.5599999999999997E-2</v>
      </c>
      <c r="J224">
        <v>1812.7</v>
      </c>
      <c r="K224" s="2">
        <v>3.7199999999999997E-2</v>
      </c>
    </row>
    <row r="225" spans="1:11" x14ac:dyDescent="0.2">
      <c r="A225">
        <v>223</v>
      </c>
      <c r="B225" t="s">
        <v>453</v>
      </c>
      <c r="C225" t="s">
        <v>454</v>
      </c>
      <c r="D225" s="1">
        <v>1</v>
      </c>
      <c r="E225" s="1">
        <v>-0.9415</v>
      </c>
      <c r="F225" s="1">
        <f t="shared" si="3"/>
        <v>0.9415</v>
      </c>
      <c r="G225">
        <v>1</v>
      </c>
      <c r="H225">
        <v>2</v>
      </c>
      <c r="I225" s="2">
        <v>5.5599999999999997E-2</v>
      </c>
      <c r="J225">
        <v>1815.5</v>
      </c>
      <c r="K225" s="2">
        <v>3.73E-2</v>
      </c>
    </row>
    <row r="226" spans="1:11" x14ac:dyDescent="0.2">
      <c r="A226">
        <v>224</v>
      </c>
      <c r="B226" t="s">
        <v>455</v>
      </c>
      <c r="C226" t="s">
        <v>456</v>
      </c>
      <c r="D226" s="1">
        <v>1</v>
      </c>
      <c r="E226" s="1">
        <v>-0.9395</v>
      </c>
      <c r="F226" s="1">
        <f t="shared" si="3"/>
        <v>0.9395</v>
      </c>
      <c r="G226">
        <v>1</v>
      </c>
      <c r="H226">
        <v>3</v>
      </c>
      <c r="I226" s="2">
        <v>8.3299999999999999E-2</v>
      </c>
      <c r="J226">
        <v>3035.8</v>
      </c>
      <c r="K226" s="2">
        <v>6.2300000000000001E-2</v>
      </c>
    </row>
    <row r="227" spans="1:11" x14ac:dyDescent="0.2">
      <c r="A227">
        <v>225</v>
      </c>
      <c r="B227" t="s">
        <v>457</v>
      </c>
      <c r="C227" t="s">
        <v>458</v>
      </c>
      <c r="D227" s="1">
        <v>1</v>
      </c>
      <c r="E227" s="1">
        <v>-0.93879999999999997</v>
      </c>
      <c r="F227" s="1">
        <f t="shared" si="3"/>
        <v>0.93879999999999997</v>
      </c>
      <c r="G227">
        <v>1</v>
      </c>
      <c r="H227">
        <v>2</v>
      </c>
      <c r="I227" s="2">
        <v>5.5599999999999997E-2</v>
      </c>
      <c r="J227">
        <v>1819.3</v>
      </c>
      <c r="K227" s="2">
        <v>3.73E-2</v>
      </c>
    </row>
    <row r="228" spans="1:11" x14ac:dyDescent="0.2">
      <c r="A228">
        <v>226</v>
      </c>
      <c r="B228" t="s">
        <v>459</v>
      </c>
      <c r="C228" t="s">
        <v>366</v>
      </c>
      <c r="D228" s="1">
        <v>1</v>
      </c>
      <c r="E228" s="1">
        <v>-0.93610000000000004</v>
      </c>
      <c r="F228" s="1">
        <f t="shared" si="3"/>
        <v>0.93610000000000004</v>
      </c>
      <c r="G228">
        <v>1</v>
      </c>
      <c r="H228">
        <v>2</v>
      </c>
      <c r="I228" s="2">
        <v>5.5599999999999997E-2</v>
      </c>
      <c r="J228">
        <v>1823.8</v>
      </c>
      <c r="K228" s="2">
        <v>3.7400000000000003E-2</v>
      </c>
    </row>
    <row r="229" spans="1:11" x14ac:dyDescent="0.2">
      <c r="A229">
        <v>227</v>
      </c>
      <c r="B229" t="s">
        <v>460</v>
      </c>
      <c r="C229" t="s">
        <v>461</v>
      </c>
      <c r="D229" s="1">
        <v>1</v>
      </c>
      <c r="E229" s="1">
        <v>-0.9325</v>
      </c>
      <c r="F229" s="1">
        <f t="shared" si="3"/>
        <v>0.9325</v>
      </c>
      <c r="G229">
        <v>1</v>
      </c>
      <c r="H229">
        <v>6</v>
      </c>
      <c r="I229" s="2">
        <v>0.16669999999999999</v>
      </c>
      <c r="J229">
        <v>6836.1</v>
      </c>
      <c r="K229" s="2">
        <v>0.14030000000000001</v>
      </c>
    </row>
    <row r="230" spans="1:11" x14ac:dyDescent="0.2">
      <c r="A230">
        <v>228</v>
      </c>
      <c r="B230" t="s">
        <v>462</v>
      </c>
      <c r="C230" t="s">
        <v>463</v>
      </c>
      <c r="D230" s="1">
        <v>1</v>
      </c>
      <c r="E230" s="1">
        <v>-0.92210000000000003</v>
      </c>
      <c r="F230" s="1">
        <f t="shared" si="3"/>
        <v>0.92210000000000003</v>
      </c>
      <c r="G230">
        <v>1</v>
      </c>
      <c r="H230">
        <v>2</v>
      </c>
      <c r="I230" s="2">
        <v>5.5599999999999997E-2</v>
      </c>
      <c r="J230">
        <v>1844.2</v>
      </c>
      <c r="K230" s="2">
        <v>3.7900000000000003E-2</v>
      </c>
    </row>
    <row r="231" spans="1:11" x14ac:dyDescent="0.2">
      <c r="A231">
        <v>229</v>
      </c>
      <c r="B231" t="s">
        <v>464</v>
      </c>
      <c r="C231" t="s">
        <v>465</v>
      </c>
      <c r="D231" s="1">
        <v>1</v>
      </c>
      <c r="E231" s="1">
        <v>-0.91569999999999996</v>
      </c>
      <c r="F231" s="1">
        <f t="shared" si="3"/>
        <v>0.91569999999999996</v>
      </c>
      <c r="G231">
        <v>1</v>
      </c>
      <c r="H231">
        <v>3</v>
      </c>
      <c r="I231" s="2">
        <v>8.3299999999999999E-2</v>
      </c>
      <c r="J231">
        <v>3081.2</v>
      </c>
      <c r="K231" s="2">
        <v>6.3299999999999995E-2</v>
      </c>
    </row>
    <row r="232" spans="1:11" x14ac:dyDescent="0.2">
      <c r="A232">
        <v>230</v>
      </c>
      <c r="B232" t="s">
        <v>466</v>
      </c>
      <c r="C232" t="s">
        <v>467</v>
      </c>
      <c r="D232" s="1">
        <v>1</v>
      </c>
      <c r="E232" s="1">
        <v>-0.91290000000000004</v>
      </c>
      <c r="F232" s="1">
        <f t="shared" si="3"/>
        <v>0.91290000000000004</v>
      </c>
      <c r="G232">
        <v>1</v>
      </c>
      <c r="H232">
        <v>2</v>
      </c>
      <c r="I232" s="2">
        <v>5.5599999999999997E-2</v>
      </c>
      <c r="J232">
        <v>1858</v>
      </c>
      <c r="K232" s="2">
        <v>3.8100000000000002E-2</v>
      </c>
    </row>
    <row r="233" spans="1:11" x14ac:dyDescent="0.2">
      <c r="A233">
        <v>231</v>
      </c>
      <c r="B233" t="s">
        <v>468</v>
      </c>
      <c r="C233" t="s">
        <v>469</v>
      </c>
      <c r="D233" s="1">
        <v>1</v>
      </c>
      <c r="E233" s="1">
        <v>-0.90310000000000001</v>
      </c>
      <c r="F233" s="1">
        <f t="shared" si="3"/>
        <v>0.90310000000000001</v>
      </c>
      <c r="G233">
        <v>1</v>
      </c>
      <c r="H233">
        <v>2</v>
      </c>
      <c r="I233" s="2">
        <v>5.5599999999999997E-2</v>
      </c>
      <c r="J233">
        <v>1873.3</v>
      </c>
      <c r="K233" s="2">
        <v>3.85E-2</v>
      </c>
    </row>
    <row r="234" spans="1:11" x14ac:dyDescent="0.2">
      <c r="A234">
        <v>232</v>
      </c>
      <c r="B234" t="s">
        <v>470</v>
      </c>
      <c r="C234" t="s">
        <v>471</v>
      </c>
      <c r="D234" s="1">
        <v>1</v>
      </c>
      <c r="E234" s="1">
        <v>-0.89580000000000004</v>
      </c>
      <c r="F234" s="1">
        <f t="shared" si="3"/>
        <v>0.89580000000000004</v>
      </c>
      <c r="G234">
        <v>1</v>
      </c>
      <c r="H234">
        <v>5</v>
      </c>
      <c r="I234" s="2">
        <v>0.1389</v>
      </c>
      <c r="J234">
        <v>5656.5</v>
      </c>
      <c r="K234" s="2">
        <v>0.11609999999999999</v>
      </c>
    </row>
    <row r="235" spans="1:11" x14ac:dyDescent="0.2">
      <c r="A235">
        <v>233</v>
      </c>
      <c r="B235" t="s">
        <v>472</v>
      </c>
      <c r="C235" t="s">
        <v>473</v>
      </c>
      <c r="D235" s="1">
        <v>1</v>
      </c>
      <c r="E235" s="1">
        <v>-0.87690000000000001</v>
      </c>
      <c r="F235" s="1">
        <f t="shared" si="3"/>
        <v>0.87690000000000001</v>
      </c>
      <c r="G235">
        <v>1</v>
      </c>
      <c r="H235">
        <v>3</v>
      </c>
      <c r="I235" s="2">
        <v>8.3299999999999999E-2</v>
      </c>
      <c r="J235">
        <v>3159.4</v>
      </c>
      <c r="K235" s="2">
        <v>6.4899999999999999E-2</v>
      </c>
    </row>
    <row r="236" spans="1:11" x14ac:dyDescent="0.2">
      <c r="A236">
        <v>234</v>
      </c>
      <c r="B236" t="s">
        <v>474</v>
      </c>
      <c r="C236" t="s">
        <v>475</v>
      </c>
      <c r="D236" s="1">
        <v>1</v>
      </c>
      <c r="E236" s="1">
        <v>-0.85719999999999996</v>
      </c>
      <c r="F236" s="1">
        <f t="shared" si="3"/>
        <v>0.85719999999999996</v>
      </c>
      <c r="G236">
        <v>1</v>
      </c>
      <c r="H236">
        <v>3</v>
      </c>
      <c r="I236" s="2">
        <v>8.3299999999999999E-2</v>
      </c>
      <c r="J236">
        <v>3200.3</v>
      </c>
      <c r="K236" s="2">
        <v>6.5699999999999995E-2</v>
      </c>
    </row>
    <row r="237" spans="1:11" x14ac:dyDescent="0.2">
      <c r="A237">
        <v>235</v>
      </c>
      <c r="B237" t="s">
        <v>476</v>
      </c>
      <c r="C237" t="s">
        <v>477</v>
      </c>
      <c r="D237" s="1">
        <v>1</v>
      </c>
      <c r="E237" s="1">
        <v>-0.85119999999999996</v>
      </c>
      <c r="F237" s="1">
        <f t="shared" si="3"/>
        <v>0.85119999999999996</v>
      </c>
      <c r="G237">
        <v>1</v>
      </c>
      <c r="H237">
        <v>2</v>
      </c>
      <c r="I237" s="2">
        <v>5.5599999999999997E-2</v>
      </c>
      <c r="J237">
        <v>1956.6</v>
      </c>
      <c r="K237" s="2">
        <v>4.02E-2</v>
      </c>
    </row>
    <row r="238" spans="1:11" x14ac:dyDescent="0.2">
      <c r="A238">
        <v>236</v>
      </c>
      <c r="B238" t="s">
        <v>478</v>
      </c>
      <c r="C238" t="s">
        <v>479</v>
      </c>
      <c r="D238" s="1">
        <v>1</v>
      </c>
      <c r="E238" s="1">
        <v>-0.85070000000000001</v>
      </c>
      <c r="F238" s="1">
        <f t="shared" si="3"/>
        <v>0.85070000000000001</v>
      </c>
      <c r="G238">
        <v>1</v>
      </c>
      <c r="H238">
        <v>1</v>
      </c>
      <c r="I238" s="2">
        <v>2.7799999999999998E-2</v>
      </c>
      <c r="J238">
        <v>748.7</v>
      </c>
      <c r="K238" s="2">
        <v>1.54E-2</v>
      </c>
    </row>
    <row r="239" spans="1:11" x14ac:dyDescent="0.2">
      <c r="A239">
        <v>237</v>
      </c>
      <c r="B239" t="s">
        <v>480</v>
      </c>
      <c r="C239" t="s">
        <v>481</v>
      </c>
      <c r="D239" s="1">
        <v>1</v>
      </c>
      <c r="E239" s="1">
        <v>-0.84970000000000001</v>
      </c>
      <c r="F239" s="1">
        <f t="shared" si="3"/>
        <v>0.84970000000000001</v>
      </c>
      <c r="G239">
        <v>1</v>
      </c>
      <c r="H239">
        <v>3</v>
      </c>
      <c r="I239" s="2">
        <v>8.3299999999999999E-2</v>
      </c>
      <c r="J239">
        <v>3216.5</v>
      </c>
      <c r="K239" s="2">
        <v>6.6000000000000003E-2</v>
      </c>
    </row>
    <row r="240" spans="1:11" x14ac:dyDescent="0.2">
      <c r="A240">
        <v>238</v>
      </c>
      <c r="B240" t="s">
        <v>482</v>
      </c>
      <c r="C240" t="s">
        <v>483</v>
      </c>
      <c r="D240" s="1">
        <v>1</v>
      </c>
      <c r="E240" s="1">
        <v>-0.84340000000000004</v>
      </c>
      <c r="F240" s="1">
        <f t="shared" si="3"/>
        <v>0.84340000000000004</v>
      </c>
      <c r="G240">
        <v>1</v>
      </c>
      <c r="H240">
        <v>6</v>
      </c>
      <c r="I240" s="2">
        <v>0.16669999999999999</v>
      </c>
      <c r="J240">
        <v>7098.5</v>
      </c>
      <c r="K240" s="2">
        <v>0.1457</v>
      </c>
    </row>
    <row r="241" spans="1:11" x14ac:dyDescent="0.2">
      <c r="A241">
        <v>239</v>
      </c>
      <c r="B241" t="s">
        <v>484</v>
      </c>
      <c r="C241" t="s">
        <v>485</v>
      </c>
      <c r="D241" s="1">
        <v>1</v>
      </c>
      <c r="E241" s="1">
        <v>-0.8407</v>
      </c>
      <c r="F241" s="1">
        <f t="shared" si="3"/>
        <v>0.8407</v>
      </c>
      <c r="G241">
        <v>1</v>
      </c>
      <c r="H241">
        <v>1</v>
      </c>
      <c r="I241" s="2">
        <v>2.7799999999999998E-2</v>
      </c>
      <c r="J241">
        <v>758.8</v>
      </c>
      <c r="K241" s="2">
        <v>1.5599999999999999E-2</v>
      </c>
    </row>
    <row r="242" spans="1:11" x14ac:dyDescent="0.2">
      <c r="A242">
        <v>240</v>
      </c>
      <c r="B242" t="s">
        <v>486</v>
      </c>
      <c r="C242" t="s">
        <v>487</v>
      </c>
      <c r="D242" s="1">
        <v>1</v>
      </c>
      <c r="E242" s="1">
        <v>-0.84040000000000004</v>
      </c>
      <c r="F242" s="1">
        <f t="shared" si="3"/>
        <v>0.84040000000000004</v>
      </c>
      <c r="G242">
        <v>1</v>
      </c>
      <c r="H242">
        <v>2</v>
      </c>
      <c r="I242" s="2">
        <v>5.5599999999999997E-2</v>
      </c>
      <c r="J242">
        <v>1974.6</v>
      </c>
      <c r="K242" s="2">
        <v>4.0500000000000001E-2</v>
      </c>
    </row>
    <row r="243" spans="1:11" x14ac:dyDescent="0.2">
      <c r="A243">
        <v>241</v>
      </c>
      <c r="B243" t="s">
        <v>488</v>
      </c>
      <c r="C243" t="s">
        <v>489</v>
      </c>
      <c r="D243" s="1">
        <v>1</v>
      </c>
      <c r="E243" s="1">
        <v>-0.83789999999999998</v>
      </c>
      <c r="F243" s="1">
        <f t="shared" si="3"/>
        <v>0.83789999999999998</v>
      </c>
      <c r="G243">
        <v>1</v>
      </c>
      <c r="H243">
        <v>5</v>
      </c>
      <c r="I243" s="2">
        <v>0.1389</v>
      </c>
      <c r="J243">
        <v>5815.3</v>
      </c>
      <c r="K243" s="2">
        <v>0.11940000000000001</v>
      </c>
    </row>
    <row r="244" spans="1:11" x14ac:dyDescent="0.2">
      <c r="A244">
        <v>242</v>
      </c>
      <c r="B244" t="s">
        <v>490</v>
      </c>
      <c r="C244" t="s">
        <v>491</v>
      </c>
      <c r="D244" s="1">
        <v>1</v>
      </c>
      <c r="E244" s="1">
        <v>-0.8377</v>
      </c>
      <c r="F244" s="1">
        <f t="shared" si="3"/>
        <v>0.8377</v>
      </c>
      <c r="G244">
        <v>1</v>
      </c>
      <c r="H244">
        <v>1</v>
      </c>
      <c r="I244" s="2">
        <v>2.7799999999999998E-2</v>
      </c>
      <c r="J244">
        <v>761.6</v>
      </c>
      <c r="K244" s="2">
        <v>1.5599999999999999E-2</v>
      </c>
    </row>
    <row r="245" spans="1:11" x14ac:dyDescent="0.2">
      <c r="A245">
        <v>243</v>
      </c>
      <c r="B245" t="s">
        <v>492</v>
      </c>
      <c r="C245" t="s">
        <v>493</v>
      </c>
      <c r="D245" s="1">
        <v>1</v>
      </c>
      <c r="E245" s="1">
        <v>-0.83479999999999999</v>
      </c>
      <c r="F245" s="1">
        <f t="shared" si="3"/>
        <v>0.83479999999999999</v>
      </c>
      <c r="G245">
        <v>1</v>
      </c>
      <c r="H245">
        <v>1</v>
      </c>
      <c r="I245" s="2">
        <v>2.7799999999999998E-2</v>
      </c>
      <c r="J245">
        <v>764.4</v>
      </c>
      <c r="K245" s="2">
        <v>1.5699999999999999E-2</v>
      </c>
    </row>
    <row r="246" spans="1:11" x14ac:dyDescent="0.2">
      <c r="A246">
        <v>244</v>
      </c>
      <c r="B246" t="s">
        <v>494</v>
      </c>
      <c r="C246" t="s">
        <v>495</v>
      </c>
      <c r="D246" s="1">
        <v>1</v>
      </c>
      <c r="E246" s="1">
        <v>-0.83279999999999998</v>
      </c>
      <c r="F246" s="1">
        <f t="shared" si="3"/>
        <v>0.83279999999999998</v>
      </c>
      <c r="G246">
        <v>1</v>
      </c>
      <c r="H246">
        <v>1</v>
      </c>
      <c r="I246" s="2">
        <v>2.7799999999999998E-2</v>
      </c>
      <c r="J246">
        <v>766.6</v>
      </c>
      <c r="K246" s="2">
        <v>1.5699999999999999E-2</v>
      </c>
    </row>
    <row r="247" spans="1:11" x14ac:dyDescent="0.2">
      <c r="A247">
        <v>245</v>
      </c>
      <c r="B247" t="s">
        <v>496</v>
      </c>
      <c r="C247" t="s">
        <v>497</v>
      </c>
      <c r="D247" s="1">
        <v>1</v>
      </c>
      <c r="E247" s="1">
        <v>-0.83150000000000002</v>
      </c>
      <c r="F247" s="1">
        <f t="shared" si="3"/>
        <v>0.83150000000000002</v>
      </c>
      <c r="G247">
        <v>1</v>
      </c>
      <c r="H247">
        <v>2</v>
      </c>
      <c r="I247" s="2">
        <v>5.5599999999999997E-2</v>
      </c>
      <c r="J247">
        <v>1989.4</v>
      </c>
      <c r="K247" s="2">
        <v>4.0800000000000003E-2</v>
      </c>
    </row>
    <row r="248" spans="1:11" x14ac:dyDescent="0.2">
      <c r="A248">
        <v>246</v>
      </c>
      <c r="B248" t="s">
        <v>498</v>
      </c>
      <c r="C248" t="s">
        <v>499</v>
      </c>
      <c r="D248" s="1">
        <v>1</v>
      </c>
      <c r="E248" s="1">
        <v>-0.83109999999999995</v>
      </c>
      <c r="F248" s="1">
        <f t="shared" si="3"/>
        <v>0.83109999999999995</v>
      </c>
      <c r="G248">
        <v>1</v>
      </c>
      <c r="H248">
        <v>3</v>
      </c>
      <c r="I248" s="2">
        <v>8.3299999999999999E-2</v>
      </c>
      <c r="J248">
        <v>3257</v>
      </c>
      <c r="K248" s="2">
        <v>6.6900000000000001E-2</v>
      </c>
    </row>
    <row r="249" spans="1:11" x14ac:dyDescent="0.2">
      <c r="A249">
        <v>247</v>
      </c>
      <c r="B249" t="s">
        <v>500</v>
      </c>
      <c r="C249" t="s">
        <v>501</v>
      </c>
      <c r="D249" s="1">
        <v>1</v>
      </c>
      <c r="E249" s="1">
        <v>-0.82920000000000005</v>
      </c>
      <c r="F249" s="1">
        <f t="shared" si="3"/>
        <v>0.82920000000000005</v>
      </c>
      <c r="G249">
        <v>1</v>
      </c>
      <c r="H249">
        <v>3</v>
      </c>
      <c r="I249" s="2">
        <v>8.3299999999999999E-2</v>
      </c>
      <c r="J249">
        <v>3260.5</v>
      </c>
      <c r="K249" s="2">
        <v>6.6900000000000001E-2</v>
      </c>
    </row>
    <row r="250" spans="1:11" x14ac:dyDescent="0.2">
      <c r="A250">
        <v>248</v>
      </c>
      <c r="B250" t="s">
        <v>502</v>
      </c>
      <c r="C250" t="s">
        <v>503</v>
      </c>
      <c r="D250" s="1">
        <v>1</v>
      </c>
      <c r="E250" s="1">
        <v>-0.82569999999999999</v>
      </c>
      <c r="F250" s="1">
        <f t="shared" si="3"/>
        <v>0.82569999999999999</v>
      </c>
      <c r="G250">
        <v>1</v>
      </c>
      <c r="H250">
        <v>2</v>
      </c>
      <c r="I250" s="2">
        <v>5.5599999999999997E-2</v>
      </c>
      <c r="J250">
        <v>1999</v>
      </c>
      <c r="K250" s="2">
        <v>4.1000000000000002E-2</v>
      </c>
    </row>
    <row r="251" spans="1:11" x14ac:dyDescent="0.2">
      <c r="A251">
        <v>249</v>
      </c>
      <c r="B251" t="s">
        <v>504</v>
      </c>
      <c r="C251" t="s">
        <v>505</v>
      </c>
      <c r="D251" s="1">
        <v>1</v>
      </c>
      <c r="E251" s="1">
        <v>-0.81869999999999998</v>
      </c>
      <c r="F251" s="1">
        <f t="shared" si="3"/>
        <v>0.81869999999999998</v>
      </c>
      <c r="G251">
        <v>1</v>
      </c>
      <c r="H251">
        <v>3</v>
      </c>
      <c r="I251" s="2">
        <v>8.3299999999999999E-2</v>
      </c>
      <c r="J251">
        <v>3283.1</v>
      </c>
      <c r="K251" s="2">
        <v>6.7400000000000002E-2</v>
      </c>
    </row>
    <row r="252" spans="1:11" x14ac:dyDescent="0.2">
      <c r="A252">
        <v>250</v>
      </c>
      <c r="B252" t="s">
        <v>506</v>
      </c>
      <c r="C252" t="s">
        <v>507</v>
      </c>
      <c r="D252" s="1">
        <v>1</v>
      </c>
      <c r="E252" s="1">
        <v>-0.81779999999999997</v>
      </c>
      <c r="F252" s="1">
        <f t="shared" si="3"/>
        <v>0.81779999999999997</v>
      </c>
      <c r="G252">
        <v>1</v>
      </c>
      <c r="H252">
        <v>4</v>
      </c>
      <c r="I252" s="2">
        <v>0.1111</v>
      </c>
      <c r="J252">
        <v>4574.2</v>
      </c>
      <c r="K252" s="2">
        <v>9.3899999999999997E-2</v>
      </c>
    </row>
    <row r="253" spans="1:11" x14ac:dyDescent="0.2">
      <c r="A253">
        <v>251</v>
      </c>
      <c r="B253" t="s">
        <v>508</v>
      </c>
      <c r="C253" t="s">
        <v>509</v>
      </c>
      <c r="D253" s="1">
        <v>1</v>
      </c>
      <c r="E253" s="1">
        <v>-0.81299999999999994</v>
      </c>
      <c r="F253" s="1">
        <f t="shared" si="3"/>
        <v>0.81299999999999994</v>
      </c>
      <c r="G253">
        <v>1</v>
      </c>
      <c r="H253">
        <v>2</v>
      </c>
      <c r="I253" s="2">
        <v>5.5599999999999997E-2</v>
      </c>
      <c r="J253">
        <v>2021.1</v>
      </c>
      <c r="K253" s="2">
        <v>4.1500000000000002E-2</v>
      </c>
    </row>
    <row r="254" spans="1:11" x14ac:dyDescent="0.2">
      <c r="A254">
        <v>252</v>
      </c>
      <c r="B254" t="s">
        <v>510</v>
      </c>
      <c r="C254" t="s">
        <v>511</v>
      </c>
      <c r="D254" s="1">
        <v>1</v>
      </c>
      <c r="E254" s="1">
        <v>-0.80779999999999996</v>
      </c>
      <c r="F254" s="1">
        <f t="shared" si="3"/>
        <v>0.80779999999999996</v>
      </c>
      <c r="G254">
        <v>1</v>
      </c>
      <c r="H254">
        <v>2</v>
      </c>
      <c r="I254" s="2">
        <v>5.5599999999999997E-2</v>
      </c>
      <c r="J254">
        <v>2030.7</v>
      </c>
      <c r="K254" s="2">
        <v>4.1700000000000001E-2</v>
      </c>
    </row>
    <row r="255" spans="1:11" x14ac:dyDescent="0.2">
      <c r="A255">
        <v>253</v>
      </c>
      <c r="B255" t="s">
        <v>512</v>
      </c>
      <c r="C255" t="s">
        <v>513</v>
      </c>
      <c r="D255" s="1">
        <v>1</v>
      </c>
      <c r="E255" s="1">
        <v>-0.79149999999999998</v>
      </c>
      <c r="F255" s="1">
        <f t="shared" si="3"/>
        <v>0.79149999999999998</v>
      </c>
      <c r="G255">
        <v>1</v>
      </c>
      <c r="H255">
        <v>2</v>
      </c>
      <c r="I255" s="2">
        <v>5.5599999999999997E-2</v>
      </c>
      <c r="J255">
        <v>2059.1999999999998</v>
      </c>
      <c r="K255" s="2">
        <v>4.2299999999999997E-2</v>
      </c>
    </row>
    <row r="256" spans="1:11" x14ac:dyDescent="0.2">
      <c r="A256">
        <v>254</v>
      </c>
      <c r="B256" t="s">
        <v>514</v>
      </c>
      <c r="C256" t="s">
        <v>515</v>
      </c>
      <c r="D256" s="1">
        <v>1</v>
      </c>
      <c r="E256" s="1">
        <v>-0.78510000000000002</v>
      </c>
      <c r="F256" s="1">
        <f t="shared" si="3"/>
        <v>0.78510000000000002</v>
      </c>
      <c r="G256">
        <v>1</v>
      </c>
      <c r="H256">
        <v>1</v>
      </c>
      <c r="I256" s="2">
        <v>2.7799999999999998E-2</v>
      </c>
      <c r="J256">
        <v>817.2</v>
      </c>
      <c r="K256" s="2">
        <v>1.6799999999999999E-2</v>
      </c>
    </row>
    <row r="257" spans="1:11" x14ac:dyDescent="0.2">
      <c r="A257">
        <v>255</v>
      </c>
      <c r="B257" t="s">
        <v>516</v>
      </c>
      <c r="C257" t="s">
        <v>517</v>
      </c>
      <c r="D257" s="1">
        <v>1</v>
      </c>
      <c r="E257" s="1">
        <v>-0.78100000000000003</v>
      </c>
      <c r="F257" s="1">
        <f t="shared" si="3"/>
        <v>0.78100000000000003</v>
      </c>
      <c r="G257">
        <v>1</v>
      </c>
      <c r="H257">
        <v>2</v>
      </c>
      <c r="I257" s="2">
        <v>5.5599999999999997E-2</v>
      </c>
      <c r="J257">
        <v>2078.5</v>
      </c>
      <c r="K257" s="2">
        <v>4.2700000000000002E-2</v>
      </c>
    </row>
    <row r="258" spans="1:11" x14ac:dyDescent="0.2">
      <c r="A258">
        <v>256</v>
      </c>
      <c r="B258" t="s">
        <v>518</v>
      </c>
      <c r="C258" t="s">
        <v>519</v>
      </c>
      <c r="D258" s="1">
        <v>1</v>
      </c>
      <c r="E258" s="1">
        <v>-0.77800000000000002</v>
      </c>
      <c r="F258" s="1">
        <f t="shared" si="3"/>
        <v>0.77800000000000002</v>
      </c>
      <c r="G258">
        <v>1</v>
      </c>
      <c r="H258">
        <v>1</v>
      </c>
      <c r="I258" s="2">
        <v>2.7799999999999998E-2</v>
      </c>
      <c r="J258">
        <v>825</v>
      </c>
      <c r="K258" s="2">
        <v>1.6899999999999998E-2</v>
      </c>
    </row>
    <row r="259" spans="1:11" x14ac:dyDescent="0.2">
      <c r="A259">
        <v>257</v>
      </c>
      <c r="B259" t="s">
        <v>520</v>
      </c>
      <c r="C259" t="s">
        <v>521</v>
      </c>
      <c r="D259" s="1">
        <v>1</v>
      </c>
      <c r="E259" s="1">
        <v>-0.77400000000000002</v>
      </c>
      <c r="F259" s="1">
        <f t="shared" si="3"/>
        <v>0.77400000000000002</v>
      </c>
      <c r="G259">
        <v>1</v>
      </c>
      <c r="H259">
        <v>2</v>
      </c>
      <c r="I259" s="2">
        <v>5.5599999999999997E-2</v>
      </c>
      <c r="J259">
        <v>2091.6</v>
      </c>
      <c r="K259" s="2">
        <v>4.2900000000000001E-2</v>
      </c>
    </row>
    <row r="260" spans="1:11" x14ac:dyDescent="0.2">
      <c r="A260">
        <v>258</v>
      </c>
      <c r="B260" t="s">
        <v>522</v>
      </c>
      <c r="C260" t="s">
        <v>523</v>
      </c>
      <c r="D260" s="1">
        <v>1</v>
      </c>
      <c r="E260" s="1">
        <v>-0.77129999999999999</v>
      </c>
      <c r="F260" s="1">
        <f t="shared" ref="F260:F323" si="4">-1*E260</f>
        <v>0.77129999999999999</v>
      </c>
      <c r="G260">
        <v>1</v>
      </c>
      <c r="H260">
        <v>3</v>
      </c>
      <c r="I260" s="2">
        <v>8.3299999999999999E-2</v>
      </c>
      <c r="J260">
        <v>3391.7</v>
      </c>
      <c r="K260" s="2">
        <v>6.9599999999999995E-2</v>
      </c>
    </row>
    <row r="261" spans="1:11" x14ac:dyDescent="0.2">
      <c r="A261">
        <v>259</v>
      </c>
      <c r="B261" t="s">
        <v>524</v>
      </c>
      <c r="C261" t="s">
        <v>525</v>
      </c>
      <c r="D261" s="1">
        <v>1</v>
      </c>
      <c r="E261" s="1">
        <v>-0.76970000000000005</v>
      </c>
      <c r="F261" s="1">
        <f t="shared" si="4"/>
        <v>0.76970000000000005</v>
      </c>
      <c r="G261">
        <v>1</v>
      </c>
      <c r="H261">
        <v>2</v>
      </c>
      <c r="I261" s="2">
        <v>5.5599999999999997E-2</v>
      </c>
      <c r="J261">
        <v>2099.6</v>
      </c>
      <c r="K261" s="2">
        <v>4.3099999999999999E-2</v>
      </c>
    </row>
    <row r="262" spans="1:11" x14ac:dyDescent="0.2">
      <c r="A262">
        <v>260</v>
      </c>
      <c r="B262" t="s">
        <v>526</v>
      </c>
      <c r="C262" t="s">
        <v>527</v>
      </c>
      <c r="D262" s="1">
        <v>1</v>
      </c>
      <c r="E262" s="1">
        <v>-0.76480000000000004</v>
      </c>
      <c r="F262" s="1">
        <f t="shared" si="4"/>
        <v>0.76480000000000004</v>
      </c>
      <c r="G262">
        <v>1</v>
      </c>
      <c r="H262">
        <v>2</v>
      </c>
      <c r="I262" s="2">
        <v>5.5599999999999997E-2</v>
      </c>
      <c r="J262">
        <v>2108.9</v>
      </c>
      <c r="K262" s="2">
        <v>4.3299999999999998E-2</v>
      </c>
    </row>
    <row r="263" spans="1:11" x14ac:dyDescent="0.2">
      <c r="A263">
        <v>261</v>
      </c>
      <c r="B263" t="s">
        <v>528</v>
      </c>
      <c r="C263" t="s">
        <v>529</v>
      </c>
      <c r="D263" s="1">
        <v>1</v>
      </c>
      <c r="E263" s="1">
        <v>-0.76270000000000004</v>
      </c>
      <c r="F263" s="1">
        <f t="shared" si="4"/>
        <v>0.76270000000000004</v>
      </c>
      <c r="G263">
        <v>1</v>
      </c>
      <c r="H263">
        <v>2</v>
      </c>
      <c r="I263" s="2">
        <v>5.5599999999999997E-2</v>
      </c>
      <c r="J263">
        <v>2112.5</v>
      </c>
      <c r="K263" s="2">
        <v>4.3400000000000001E-2</v>
      </c>
    </row>
    <row r="264" spans="1:11" x14ac:dyDescent="0.2">
      <c r="A264">
        <v>262</v>
      </c>
      <c r="B264" t="s">
        <v>530</v>
      </c>
      <c r="C264" t="s">
        <v>531</v>
      </c>
      <c r="D264" s="1">
        <v>1</v>
      </c>
      <c r="E264" s="1">
        <v>-0.76149999999999995</v>
      </c>
      <c r="F264" s="1">
        <f t="shared" si="4"/>
        <v>0.76149999999999995</v>
      </c>
      <c r="G264">
        <v>1</v>
      </c>
      <c r="H264">
        <v>3</v>
      </c>
      <c r="I264" s="2">
        <v>8.3299999999999999E-2</v>
      </c>
      <c r="J264">
        <v>3414.9</v>
      </c>
      <c r="K264" s="2">
        <v>7.0099999999999996E-2</v>
      </c>
    </row>
    <row r="265" spans="1:11" x14ac:dyDescent="0.2">
      <c r="A265">
        <v>263</v>
      </c>
      <c r="B265" t="s">
        <v>532</v>
      </c>
      <c r="C265" t="s">
        <v>533</v>
      </c>
      <c r="D265" s="1">
        <v>1</v>
      </c>
      <c r="E265" s="1">
        <v>-0.76039999999999996</v>
      </c>
      <c r="F265" s="1">
        <f t="shared" si="4"/>
        <v>0.76039999999999996</v>
      </c>
      <c r="G265">
        <v>1</v>
      </c>
      <c r="H265">
        <v>6</v>
      </c>
      <c r="I265" s="2">
        <v>0.16669999999999999</v>
      </c>
      <c r="J265">
        <v>7365.7</v>
      </c>
      <c r="K265" s="2">
        <v>0.1512</v>
      </c>
    </row>
    <row r="266" spans="1:11" x14ac:dyDescent="0.2">
      <c r="A266">
        <v>264</v>
      </c>
      <c r="B266" t="s">
        <v>534</v>
      </c>
      <c r="C266" t="s">
        <v>535</v>
      </c>
      <c r="D266" s="1">
        <v>1</v>
      </c>
      <c r="E266" s="1">
        <v>-0.75070000000000003</v>
      </c>
      <c r="F266" s="1">
        <f t="shared" si="4"/>
        <v>0.75070000000000003</v>
      </c>
      <c r="G266">
        <v>1</v>
      </c>
      <c r="H266">
        <v>3</v>
      </c>
      <c r="I266" s="2">
        <v>8.3299999999999999E-2</v>
      </c>
      <c r="J266">
        <v>3440.2</v>
      </c>
      <c r="K266" s="2">
        <v>7.0599999999999996E-2</v>
      </c>
    </row>
    <row r="267" spans="1:11" x14ac:dyDescent="0.2">
      <c r="A267">
        <v>265</v>
      </c>
      <c r="B267" t="s">
        <v>536</v>
      </c>
      <c r="C267" t="s">
        <v>537</v>
      </c>
      <c r="D267" s="1">
        <v>1</v>
      </c>
      <c r="E267" s="1">
        <v>-0.74370000000000003</v>
      </c>
      <c r="F267" s="1">
        <f t="shared" si="4"/>
        <v>0.74370000000000003</v>
      </c>
      <c r="G267">
        <v>1</v>
      </c>
      <c r="H267">
        <v>3</v>
      </c>
      <c r="I267" s="2">
        <v>8.3299999999999999E-2</v>
      </c>
      <c r="J267">
        <v>3457.8</v>
      </c>
      <c r="K267" s="2">
        <v>7.0999999999999994E-2</v>
      </c>
    </row>
    <row r="268" spans="1:11" x14ac:dyDescent="0.2">
      <c r="A268">
        <v>266</v>
      </c>
      <c r="B268" t="s">
        <v>538</v>
      </c>
      <c r="C268" t="s">
        <v>539</v>
      </c>
      <c r="D268" s="1">
        <v>1</v>
      </c>
      <c r="E268" s="1">
        <v>-0.7298</v>
      </c>
      <c r="F268" s="1">
        <f t="shared" si="4"/>
        <v>0.7298</v>
      </c>
      <c r="G268">
        <v>1</v>
      </c>
      <c r="H268">
        <v>1</v>
      </c>
      <c r="I268" s="2">
        <v>2.7799999999999998E-2</v>
      </c>
      <c r="J268">
        <v>883</v>
      </c>
      <c r="K268" s="2">
        <v>1.8100000000000002E-2</v>
      </c>
    </row>
    <row r="269" spans="1:11" x14ac:dyDescent="0.2">
      <c r="A269">
        <v>267</v>
      </c>
      <c r="B269" t="s">
        <v>540</v>
      </c>
      <c r="C269" t="s">
        <v>541</v>
      </c>
      <c r="D269" s="1">
        <v>1</v>
      </c>
      <c r="E269" s="1">
        <v>-0.72650000000000003</v>
      </c>
      <c r="F269" s="1">
        <f t="shared" si="4"/>
        <v>0.72650000000000003</v>
      </c>
      <c r="G269">
        <v>1</v>
      </c>
      <c r="H269">
        <v>1</v>
      </c>
      <c r="I269" s="2">
        <v>2.7799999999999998E-2</v>
      </c>
      <c r="J269">
        <v>886.4</v>
      </c>
      <c r="K269" s="2">
        <v>1.8200000000000001E-2</v>
      </c>
    </row>
    <row r="270" spans="1:11" x14ac:dyDescent="0.2">
      <c r="A270">
        <v>268</v>
      </c>
      <c r="B270" t="s">
        <v>542</v>
      </c>
      <c r="C270" t="s">
        <v>543</v>
      </c>
      <c r="D270" s="1">
        <v>1</v>
      </c>
      <c r="E270" s="1">
        <v>-0.71619999999999995</v>
      </c>
      <c r="F270" s="1">
        <f t="shared" si="4"/>
        <v>0.71619999999999995</v>
      </c>
      <c r="G270">
        <v>1</v>
      </c>
      <c r="H270">
        <v>1</v>
      </c>
      <c r="I270" s="2">
        <v>2.7799999999999998E-2</v>
      </c>
      <c r="J270">
        <v>899.8</v>
      </c>
      <c r="K270" s="2">
        <v>1.8499999999999999E-2</v>
      </c>
    </row>
    <row r="271" spans="1:11" x14ac:dyDescent="0.2">
      <c r="A271">
        <v>269</v>
      </c>
      <c r="B271" t="s">
        <v>544</v>
      </c>
      <c r="C271" t="s">
        <v>545</v>
      </c>
      <c r="D271" s="1">
        <v>1</v>
      </c>
      <c r="E271" s="1">
        <v>-0.71499999999999997</v>
      </c>
      <c r="F271" s="1">
        <f t="shared" si="4"/>
        <v>0.71499999999999997</v>
      </c>
      <c r="G271">
        <v>1</v>
      </c>
      <c r="H271">
        <v>5</v>
      </c>
      <c r="I271" s="2">
        <v>0.1389</v>
      </c>
      <c r="J271">
        <v>6189.4</v>
      </c>
      <c r="K271" s="2">
        <v>0.12709999999999999</v>
      </c>
    </row>
    <row r="272" spans="1:11" x14ac:dyDescent="0.2">
      <c r="A272">
        <v>270</v>
      </c>
      <c r="B272" t="s">
        <v>546</v>
      </c>
      <c r="C272" t="s">
        <v>547</v>
      </c>
      <c r="D272" s="1">
        <v>1</v>
      </c>
      <c r="E272" s="1">
        <v>-0.70909999999999995</v>
      </c>
      <c r="F272" s="1">
        <f t="shared" si="4"/>
        <v>0.70909999999999995</v>
      </c>
      <c r="G272">
        <v>1</v>
      </c>
      <c r="H272">
        <v>8</v>
      </c>
      <c r="I272" s="2">
        <v>0.22220000000000001</v>
      </c>
      <c r="J272">
        <v>10216</v>
      </c>
      <c r="K272" s="2">
        <v>0.2097</v>
      </c>
    </row>
    <row r="273" spans="1:11" x14ac:dyDescent="0.2">
      <c r="A273">
        <v>271</v>
      </c>
      <c r="B273" t="s">
        <v>548</v>
      </c>
      <c r="C273" t="s">
        <v>549</v>
      </c>
      <c r="D273" s="1">
        <v>1</v>
      </c>
      <c r="E273" s="1">
        <v>-0.70689999999999997</v>
      </c>
      <c r="F273" s="1">
        <f t="shared" si="4"/>
        <v>0.70689999999999997</v>
      </c>
      <c r="G273">
        <v>1</v>
      </c>
      <c r="H273">
        <v>3</v>
      </c>
      <c r="I273" s="2">
        <v>8.3299999999999999E-2</v>
      </c>
      <c r="J273">
        <v>3549.9</v>
      </c>
      <c r="K273" s="2">
        <v>7.2900000000000006E-2</v>
      </c>
    </row>
    <row r="274" spans="1:11" x14ac:dyDescent="0.2">
      <c r="A274">
        <v>272</v>
      </c>
      <c r="B274" t="s">
        <v>550</v>
      </c>
      <c r="C274" t="s">
        <v>551</v>
      </c>
      <c r="D274" s="1">
        <v>1</v>
      </c>
      <c r="E274" s="1">
        <v>-0.70679999999999998</v>
      </c>
      <c r="F274" s="1">
        <f t="shared" si="4"/>
        <v>0.70679999999999998</v>
      </c>
      <c r="G274">
        <v>1</v>
      </c>
      <c r="H274">
        <v>1</v>
      </c>
      <c r="I274" s="2">
        <v>2.7799999999999998E-2</v>
      </c>
      <c r="J274">
        <v>911.5</v>
      </c>
      <c r="K274" s="2">
        <v>1.8700000000000001E-2</v>
      </c>
    </row>
    <row r="275" spans="1:11" x14ac:dyDescent="0.2">
      <c r="A275">
        <v>273</v>
      </c>
      <c r="B275" t="s">
        <v>552</v>
      </c>
      <c r="C275" t="s">
        <v>553</v>
      </c>
      <c r="D275" s="1">
        <v>1</v>
      </c>
      <c r="E275" s="1">
        <v>-0.70330000000000004</v>
      </c>
      <c r="F275" s="1">
        <f t="shared" si="4"/>
        <v>0.70330000000000004</v>
      </c>
      <c r="G275">
        <v>1</v>
      </c>
      <c r="H275">
        <v>4</v>
      </c>
      <c r="I275" s="2">
        <v>0.1111</v>
      </c>
      <c r="J275">
        <v>4892.8999999999996</v>
      </c>
      <c r="K275" s="2">
        <v>0.1004</v>
      </c>
    </row>
    <row r="276" spans="1:11" x14ac:dyDescent="0.2">
      <c r="A276">
        <v>274</v>
      </c>
      <c r="B276" t="s">
        <v>554</v>
      </c>
      <c r="C276" t="s">
        <v>555</v>
      </c>
      <c r="D276" s="1">
        <v>1</v>
      </c>
      <c r="E276" s="1">
        <v>-0.69879999999999998</v>
      </c>
      <c r="F276" s="1">
        <f t="shared" si="4"/>
        <v>0.69879999999999998</v>
      </c>
      <c r="G276">
        <v>1</v>
      </c>
      <c r="H276">
        <v>2</v>
      </c>
      <c r="I276" s="2">
        <v>5.5599999999999997E-2</v>
      </c>
      <c r="J276">
        <v>2238.5</v>
      </c>
      <c r="K276" s="2">
        <v>4.5999999999999999E-2</v>
      </c>
    </row>
    <row r="277" spans="1:11" x14ac:dyDescent="0.2">
      <c r="A277">
        <v>275</v>
      </c>
      <c r="B277" t="s">
        <v>556</v>
      </c>
      <c r="C277" t="s">
        <v>557</v>
      </c>
      <c r="D277" s="1">
        <v>1</v>
      </c>
      <c r="E277" s="1">
        <v>-0.6925</v>
      </c>
      <c r="F277" s="1">
        <f t="shared" si="4"/>
        <v>0.6925</v>
      </c>
      <c r="G277">
        <v>1</v>
      </c>
      <c r="H277">
        <v>2</v>
      </c>
      <c r="I277" s="2">
        <v>5.5599999999999997E-2</v>
      </c>
      <c r="J277">
        <v>2251.9</v>
      </c>
      <c r="K277" s="2">
        <v>4.6199999999999998E-2</v>
      </c>
    </row>
    <row r="278" spans="1:11" x14ac:dyDescent="0.2">
      <c r="A278">
        <v>276</v>
      </c>
      <c r="B278" t="s">
        <v>558</v>
      </c>
      <c r="C278" t="s">
        <v>559</v>
      </c>
      <c r="D278" s="1">
        <v>1</v>
      </c>
      <c r="E278" s="1">
        <v>-0.69110000000000005</v>
      </c>
      <c r="F278" s="1">
        <f t="shared" si="4"/>
        <v>0.69110000000000005</v>
      </c>
      <c r="G278">
        <v>1</v>
      </c>
      <c r="H278">
        <v>2</v>
      </c>
      <c r="I278" s="2">
        <v>5.5599999999999997E-2</v>
      </c>
      <c r="J278">
        <v>2254.9</v>
      </c>
      <c r="K278" s="2">
        <v>4.6300000000000001E-2</v>
      </c>
    </row>
    <row r="279" spans="1:11" x14ac:dyDescent="0.2">
      <c r="A279">
        <v>277</v>
      </c>
      <c r="B279" t="s">
        <v>560</v>
      </c>
      <c r="C279" t="s">
        <v>561</v>
      </c>
      <c r="D279" s="1">
        <v>1</v>
      </c>
      <c r="E279" s="1">
        <v>-0.68859999999999999</v>
      </c>
      <c r="F279" s="1">
        <f t="shared" si="4"/>
        <v>0.68859999999999999</v>
      </c>
      <c r="G279">
        <v>1</v>
      </c>
      <c r="H279">
        <v>1</v>
      </c>
      <c r="I279" s="2">
        <v>2.7799999999999998E-2</v>
      </c>
      <c r="J279">
        <v>935.9</v>
      </c>
      <c r="K279" s="2">
        <v>1.9199999999999998E-2</v>
      </c>
    </row>
    <row r="280" spans="1:11" x14ac:dyDescent="0.2">
      <c r="A280">
        <v>278</v>
      </c>
      <c r="B280" t="s">
        <v>562</v>
      </c>
      <c r="C280" t="s">
        <v>555</v>
      </c>
      <c r="D280" s="1">
        <v>1</v>
      </c>
      <c r="E280" s="1">
        <v>-0.67930000000000001</v>
      </c>
      <c r="F280" s="1">
        <f t="shared" si="4"/>
        <v>0.67930000000000001</v>
      </c>
      <c r="G280">
        <v>1</v>
      </c>
      <c r="H280">
        <v>2</v>
      </c>
      <c r="I280" s="2">
        <v>5.5599999999999997E-2</v>
      </c>
      <c r="J280">
        <v>2279.3000000000002</v>
      </c>
      <c r="K280" s="2">
        <v>4.6800000000000001E-2</v>
      </c>
    </row>
    <row r="281" spans="1:11" x14ac:dyDescent="0.2">
      <c r="A281">
        <v>279</v>
      </c>
      <c r="B281" t="s">
        <v>563</v>
      </c>
      <c r="C281" t="s">
        <v>564</v>
      </c>
      <c r="D281" s="1">
        <v>1</v>
      </c>
      <c r="E281" s="1">
        <v>-0.66700000000000004</v>
      </c>
      <c r="F281" s="1">
        <f t="shared" si="4"/>
        <v>0.66700000000000004</v>
      </c>
      <c r="G281">
        <v>1</v>
      </c>
      <c r="H281">
        <v>7</v>
      </c>
      <c r="I281" s="2">
        <v>0.19439999999999999</v>
      </c>
      <c r="J281">
        <v>9045.2999999999993</v>
      </c>
      <c r="K281" s="2">
        <v>0.1857</v>
      </c>
    </row>
    <row r="282" spans="1:11" x14ac:dyDescent="0.2">
      <c r="A282">
        <v>280</v>
      </c>
      <c r="B282" t="s">
        <v>565</v>
      </c>
      <c r="C282" t="s">
        <v>566</v>
      </c>
      <c r="D282" s="1">
        <v>1</v>
      </c>
      <c r="E282" s="1">
        <v>-0.66259999999999997</v>
      </c>
      <c r="F282" s="1">
        <f t="shared" si="4"/>
        <v>0.66259999999999997</v>
      </c>
      <c r="G282">
        <v>1</v>
      </c>
      <c r="H282">
        <v>2</v>
      </c>
      <c r="I282" s="2">
        <v>5.5599999999999997E-2</v>
      </c>
      <c r="J282">
        <v>2315.3000000000002</v>
      </c>
      <c r="K282" s="2">
        <v>4.7500000000000001E-2</v>
      </c>
    </row>
    <row r="283" spans="1:11" x14ac:dyDescent="0.2">
      <c r="A283">
        <v>281</v>
      </c>
      <c r="B283" t="s">
        <v>567</v>
      </c>
      <c r="C283" t="s">
        <v>568</v>
      </c>
      <c r="D283" s="1">
        <v>1</v>
      </c>
      <c r="E283" s="1">
        <v>-0.65449999999999997</v>
      </c>
      <c r="F283" s="1">
        <f t="shared" si="4"/>
        <v>0.65449999999999997</v>
      </c>
      <c r="G283">
        <v>1</v>
      </c>
      <c r="H283">
        <v>2</v>
      </c>
      <c r="I283" s="2">
        <v>5.5599999999999997E-2</v>
      </c>
      <c r="J283">
        <v>2334</v>
      </c>
      <c r="K283" s="2">
        <v>4.7899999999999998E-2</v>
      </c>
    </row>
    <row r="284" spans="1:11" x14ac:dyDescent="0.2">
      <c r="A284">
        <v>282</v>
      </c>
      <c r="B284" t="s">
        <v>569</v>
      </c>
      <c r="C284" t="s">
        <v>570</v>
      </c>
      <c r="D284" s="1">
        <v>1</v>
      </c>
      <c r="E284" s="1">
        <v>-0.65449999999999997</v>
      </c>
      <c r="F284" s="1">
        <f t="shared" si="4"/>
        <v>0.65449999999999997</v>
      </c>
      <c r="G284">
        <v>1</v>
      </c>
      <c r="H284">
        <v>2</v>
      </c>
      <c r="I284" s="2">
        <v>5.5599999999999997E-2</v>
      </c>
      <c r="J284">
        <v>2333.8000000000002</v>
      </c>
      <c r="K284" s="2">
        <v>4.7899999999999998E-2</v>
      </c>
    </row>
    <row r="285" spans="1:11" x14ac:dyDescent="0.2">
      <c r="A285">
        <v>283</v>
      </c>
      <c r="B285" t="s">
        <v>571</v>
      </c>
      <c r="C285" t="s">
        <v>572</v>
      </c>
      <c r="D285" s="1">
        <v>1</v>
      </c>
      <c r="E285" s="1">
        <v>-0.65359999999999996</v>
      </c>
      <c r="F285" s="1">
        <f t="shared" si="4"/>
        <v>0.65359999999999996</v>
      </c>
      <c r="G285">
        <v>1</v>
      </c>
      <c r="H285">
        <v>2</v>
      </c>
      <c r="I285" s="2">
        <v>5.5599999999999997E-2</v>
      </c>
      <c r="J285">
        <v>2335.6</v>
      </c>
      <c r="K285" s="2">
        <v>4.7899999999999998E-2</v>
      </c>
    </row>
    <row r="286" spans="1:11" x14ac:dyDescent="0.2">
      <c r="A286">
        <v>284</v>
      </c>
      <c r="B286" t="s">
        <v>573</v>
      </c>
      <c r="C286" t="s">
        <v>574</v>
      </c>
      <c r="D286" s="1">
        <v>1</v>
      </c>
      <c r="E286" s="1">
        <v>-0.64770000000000005</v>
      </c>
      <c r="F286" s="1">
        <f t="shared" si="4"/>
        <v>0.64770000000000005</v>
      </c>
      <c r="G286">
        <v>1</v>
      </c>
      <c r="H286">
        <v>1</v>
      </c>
      <c r="I286" s="2">
        <v>2.7799999999999998E-2</v>
      </c>
      <c r="J286">
        <v>992.8</v>
      </c>
      <c r="K286" s="2">
        <v>2.0400000000000001E-2</v>
      </c>
    </row>
    <row r="287" spans="1:11" x14ac:dyDescent="0.2">
      <c r="A287">
        <v>285</v>
      </c>
      <c r="B287" t="s">
        <v>575</v>
      </c>
      <c r="C287" t="s">
        <v>576</v>
      </c>
      <c r="D287" s="1">
        <v>1</v>
      </c>
      <c r="E287" s="1">
        <v>-0.64649999999999996</v>
      </c>
      <c r="F287" s="1">
        <f t="shared" si="4"/>
        <v>0.64649999999999996</v>
      </c>
      <c r="G287">
        <v>1</v>
      </c>
      <c r="H287">
        <v>2</v>
      </c>
      <c r="I287" s="2">
        <v>5.5599999999999997E-2</v>
      </c>
      <c r="J287">
        <v>2351.6999999999998</v>
      </c>
      <c r="K287" s="2">
        <v>4.8300000000000003E-2</v>
      </c>
    </row>
    <row r="288" spans="1:11" x14ac:dyDescent="0.2">
      <c r="A288">
        <v>286</v>
      </c>
      <c r="B288" t="s">
        <v>577</v>
      </c>
      <c r="C288" t="s">
        <v>578</v>
      </c>
      <c r="D288" s="1">
        <v>1</v>
      </c>
      <c r="E288" s="1">
        <v>-0.64329999999999998</v>
      </c>
      <c r="F288" s="1">
        <f t="shared" si="4"/>
        <v>0.64329999999999998</v>
      </c>
      <c r="G288">
        <v>1</v>
      </c>
      <c r="H288">
        <v>7</v>
      </c>
      <c r="I288" s="2">
        <v>0.19439999999999999</v>
      </c>
      <c r="J288">
        <v>9142.9</v>
      </c>
      <c r="K288" s="2">
        <v>0.18770000000000001</v>
      </c>
    </row>
    <row r="289" spans="1:11" x14ac:dyDescent="0.2">
      <c r="A289">
        <v>287</v>
      </c>
      <c r="B289" t="s">
        <v>579</v>
      </c>
      <c r="C289" t="s">
        <v>580</v>
      </c>
      <c r="D289" s="1">
        <v>1</v>
      </c>
      <c r="E289" s="1">
        <v>-0.64229999999999998</v>
      </c>
      <c r="F289" s="1">
        <f t="shared" si="4"/>
        <v>0.64229999999999998</v>
      </c>
      <c r="G289">
        <v>1</v>
      </c>
      <c r="H289">
        <v>5</v>
      </c>
      <c r="I289" s="2">
        <v>0.1389</v>
      </c>
      <c r="J289">
        <v>6439.5</v>
      </c>
      <c r="K289" s="2">
        <v>0.13220000000000001</v>
      </c>
    </row>
    <row r="290" spans="1:11" x14ac:dyDescent="0.2">
      <c r="A290">
        <v>288</v>
      </c>
      <c r="B290" t="s">
        <v>581</v>
      </c>
      <c r="C290" t="s">
        <v>582</v>
      </c>
      <c r="D290" s="1">
        <v>1</v>
      </c>
      <c r="E290" s="1">
        <v>-0.6421</v>
      </c>
      <c r="F290" s="1">
        <f t="shared" si="4"/>
        <v>0.6421</v>
      </c>
      <c r="G290">
        <v>1</v>
      </c>
      <c r="H290">
        <v>2</v>
      </c>
      <c r="I290" s="2">
        <v>5.5599999999999997E-2</v>
      </c>
      <c r="J290">
        <v>2361.8000000000002</v>
      </c>
      <c r="K290" s="2">
        <v>4.8500000000000001E-2</v>
      </c>
    </row>
    <row r="291" spans="1:11" x14ac:dyDescent="0.2">
      <c r="A291">
        <v>289</v>
      </c>
      <c r="B291" t="s">
        <v>583</v>
      </c>
      <c r="C291" t="s">
        <v>584</v>
      </c>
      <c r="D291" s="1">
        <v>1</v>
      </c>
      <c r="E291" s="1">
        <v>-0.64159999999999995</v>
      </c>
      <c r="F291" s="1">
        <f t="shared" si="4"/>
        <v>0.64159999999999995</v>
      </c>
      <c r="G291">
        <v>1</v>
      </c>
      <c r="H291">
        <v>1</v>
      </c>
      <c r="I291" s="2">
        <v>2.7799999999999998E-2</v>
      </c>
      <c r="J291">
        <v>1001.1</v>
      </c>
      <c r="K291" s="2">
        <v>2.06E-2</v>
      </c>
    </row>
    <row r="292" spans="1:11" x14ac:dyDescent="0.2">
      <c r="A292">
        <v>290</v>
      </c>
      <c r="B292" t="s">
        <v>585</v>
      </c>
      <c r="C292" t="s">
        <v>586</v>
      </c>
      <c r="D292" s="1">
        <v>1</v>
      </c>
      <c r="E292" s="1">
        <v>-0.63380000000000003</v>
      </c>
      <c r="F292" s="1">
        <f t="shared" si="4"/>
        <v>0.63380000000000003</v>
      </c>
      <c r="G292">
        <v>1</v>
      </c>
      <c r="H292">
        <v>3</v>
      </c>
      <c r="I292" s="2">
        <v>8.3299999999999999E-2</v>
      </c>
      <c r="J292">
        <v>3747</v>
      </c>
      <c r="K292" s="2">
        <v>7.6899999999999996E-2</v>
      </c>
    </row>
    <row r="293" spans="1:11" x14ac:dyDescent="0.2">
      <c r="A293">
        <v>291</v>
      </c>
      <c r="B293" t="s">
        <v>587</v>
      </c>
      <c r="C293" t="s">
        <v>588</v>
      </c>
      <c r="D293" s="1">
        <v>1</v>
      </c>
      <c r="E293" s="1">
        <v>-0.63380000000000003</v>
      </c>
      <c r="F293" s="1">
        <f t="shared" si="4"/>
        <v>0.63380000000000003</v>
      </c>
      <c r="G293">
        <v>1</v>
      </c>
      <c r="H293">
        <v>2</v>
      </c>
      <c r="I293" s="2">
        <v>5.5599999999999997E-2</v>
      </c>
      <c r="J293">
        <v>2380.1999999999998</v>
      </c>
      <c r="K293" s="2">
        <v>4.8899999999999999E-2</v>
      </c>
    </row>
    <row r="294" spans="1:11" x14ac:dyDescent="0.2">
      <c r="A294">
        <v>292</v>
      </c>
      <c r="B294" t="s">
        <v>589</v>
      </c>
      <c r="C294" t="s">
        <v>590</v>
      </c>
      <c r="D294" s="1">
        <v>1</v>
      </c>
      <c r="E294" s="1">
        <v>-0.62819999999999998</v>
      </c>
      <c r="F294" s="1">
        <f t="shared" si="4"/>
        <v>0.62819999999999998</v>
      </c>
      <c r="G294">
        <v>1</v>
      </c>
      <c r="H294">
        <v>1</v>
      </c>
      <c r="I294" s="2">
        <v>2.7799999999999998E-2</v>
      </c>
      <c r="J294">
        <v>1021.8</v>
      </c>
      <c r="K294" s="2">
        <v>2.1000000000000001E-2</v>
      </c>
    </row>
    <row r="295" spans="1:11" x14ac:dyDescent="0.2">
      <c r="A295">
        <v>293</v>
      </c>
      <c r="B295" t="s">
        <v>591</v>
      </c>
      <c r="C295" t="s">
        <v>592</v>
      </c>
      <c r="D295" s="1">
        <v>1</v>
      </c>
      <c r="E295" s="1">
        <v>-0.62490000000000001</v>
      </c>
      <c r="F295" s="1">
        <f t="shared" si="4"/>
        <v>0.62490000000000001</v>
      </c>
      <c r="G295">
        <v>1</v>
      </c>
      <c r="H295">
        <v>1</v>
      </c>
      <c r="I295" s="2">
        <v>2.7799999999999998E-2</v>
      </c>
      <c r="J295">
        <v>1026.7</v>
      </c>
      <c r="K295" s="2">
        <v>2.1100000000000001E-2</v>
      </c>
    </row>
    <row r="296" spans="1:11" x14ac:dyDescent="0.2">
      <c r="A296">
        <v>294</v>
      </c>
      <c r="B296" t="s">
        <v>593</v>
      </c>
      <c r="C296" t="s">
        <v>594</v>
      </c>
      <c r="D296" s="1">
        <v>1</v>
      </c>
      <c r="E296" s="1">
        <v>-0.62339999999999995</v>
      </c>
      <c r="F296" s="1">
        <f t="shared" si="4"/>
        <v>0.62339999999999995</v>
      </c>
      <c r="G296">
        <v>1</v>
      </c>
      <c r="H296">
        <v>2</v>
      </c>
      <c r="I296" s="2">
        <v>5.5599999999999997E-2</v>
      </c>
      <c r="J296">
        <v>2404</v>
      </c>
      <c r="K296" s="2">
        <v>4.9399999999999999E-2</v>
      </c>
    </row>
    <row r="297" spans="1:11" x14ac:dyDescent="0.2">
      <c r="A297">
        <v>295</v>
      </c>
      <c r="B297" t="s">
        <v>595</v>
      </c>
      <c r="C297" t="s">
        <v>300</v>
      </c>
      <c r="D297" s="1">
        <v>1</v>
      </c>
      <c r="E297" s="1">
        <v>-0.62229999999999996</v>
      </c>
      <c r="F297" s="1">
        <f t="shared" si="4"/>
        <v>0.62229999999999996</v>
      </c>
      <c r="G297">
        <v>1</v>
      </c>
      <c r="H297">
        <v>3</v>
      </c>
      <c r="I297" s="2">
        <v>8.3299999999999999E-2</v>
      </c>
      <c r="J297">
        <v>3780.6</v>
      </c>
      <c r="K297" s="2">
        <v>7.7600000000000002E-2</v>
      </c>
    </row>
    <row r="298" spans="1:11" x14ac:dyDescent="0.2">
      <c r="A298">
        <v>296</v>
      </c>
      <c r="B298" t="s">
        <v>596</v>
      </c>
      <c r="C298" t="s">
        <v>597</v>
      </c>
      <c r="D298" s="1">
        <v>1</v>
      </c>
      <c r="E298" s="1">
        <v>-0.61880000000000002</v>
      </c>
      <c r="F298" s="1">
        <f t="shared" si="4"/>
        <v>0.61880000000000002</v>
      </c>
      <c r="G298">
        <v>1</v>
      </c>
      <c r="H298">
        <v>2</v>
      </c>
      <c r="I298" s="2">
        <v>5.5599999999999997E-2</v>
      </c>
      <c r="J298">
        <v>2415.1999999999998</v>
      </c>
      <c r="K298" s="2">
        <v>4.9599999999999998E-2</v>
      </c>
    </row>
    <row r="299" spans="1:11" x14ac:dyDescent="0.2">
      <c r="A299">
        <v>297</v>
      </c>
      <c r="B299" t="s">
        <v>598</v>
      </c>
      <c r="C299" t="s">
        <v>599</v>
      </c>
      <c r="D299" s="1">
        <v>1</v>
      </c>
      <c r="E299" s="1">
        <v>-0.60919999999999996</v>
      </c>
      <c r="F299" s="1">
        <f t="shared" si="4"/>
        <v>0.60919999999999996</v>
      </c>
      <c r="G299">
        <v>1</v>
      </c>
      <c r="H299">
        <v>7</v>
      </c>
      <c r="I299" s="2">
        <v>0.19439999999999999</v>
      </c>
      <c r="J299">
        <v>9287.5</v>
      </c>
      <c r="K299" s="2">
        <v>0.19070000000000001</v>
      </c>
    </row>
    <row r="300" spans="1:11" x14ac:dyDescent="0.2">
      <c r="A300">
        <v>298</v>
      </c>
      <c r="B300" t="s">
        <v>600</v>
      </c>
      <c r="C300" t="s">
        <v>601</v>
      </c>
      <c r="D300" s="1">
        <v>1</v>
      </c>
      <c r="E300" s="1">
        <v>-0.60540000000000005</v>
      </c>
      <c r="F300" s="1">
        <f t="shared" si="4"/>
        <v>0.60540000000000005</v>
      </c>
      <c r="G300">
        <v>1</v>
      </c>
      <c r="H300">
        <v>2</v>
      </c>
      <c r="I300" s="2">
        <v>5.5599999999999997E-2</v>
      </c>
      <c r="J300">
        <v>2447.3000000000002</v>
      </c>
      <c r="K300" s="2">
        <v>5.0200000000000002E-2</v>
      </c>
    </row>
    <row r="301" spans="1:11" x14ac:dyDescent="0.2">
      <c r="A301">
        <v>299</v>
      </c>
      <c r="B301" t="s">
        <v>602</v>
      </c>
      <c r="C301" t="s">
        <v>603</v>
      </c>
      <c r="D301" s="1">
        <v>1</v>
      </c>
      <c r="E301" s="1">
        <v>-0.6038</v>
      </c>
      <c r="F301" s="1">
        <f t="shared" si="4"/>
        <v>0.6038</v>
      </c>
      <c r="G301">
        <v>1</v>
      </c>
      <c r="H301">
        <v>2</v>
      </c>
      <c r="I301" s="2">
        <v>5.5599999999999997E-2</v>
      </c>
      <c r="J301">
        <v>2451.6999999999998</v>
      </c>
      <c r="K301" s="2">
        <v>5.0299999999999997E-2</v>
      </c>
    </row>
    <row r="302" spans="1:11" x14ac:dyDescent="0.2">
      <c r="A302">
        <v>300</v>
      </c>
      <c r="B302" t="s">
        <v>604</v>
      </c>
      <c r="C302" t="s">
        <v>605</v>
      </c>
      <c r="D302" s="1">
        <v>1</v>
      </c>
      <c r="E302" s="1">
        <v>-0.60140000000000005</v>
      </c>
      <c r="F302" s="1">
        <f t="shared" si="4"/>
        <v>0.60140000000000005</v>
      </c>
      <c r="G302">
        <v>1</v>
      </c>
      <c r="H302">
        <v>3</v>
      </c>
      <c r="I302" s="2">
        <v>8.3299999999999999E-2</v>
      </c>
      <c r="J302">
        <v>3842.9</v>
      </c>
      <c r="K302" s="2">
        <v>7.8899999999999998E-2</v>
      </c>
    </row>
    <row r="303" spans="1:11" x14ac:dyDescent="0.2">
      <c r="A303">
        <v>301</v>
      </c>
      <c r="B303" t="s">
        <v>606</v>
      </c>
      <c r="C303" t="s">
        <v>607</v>
      </c>
      <c r="D303" s="1">
        <v>1</v>
      </c>
      <c r="E303" s="1">
        <v>-0.59240000000000004</v>
      </c>
      <c r="F303" s="1">
        <f t="shared" si="4"/>
        <v>0.59240000000000004</v>
      </c>
      <c r="G303">
        <v>1</v>
      </c>
      <c r="H303">
        <v>2</v>
      </c>
      <c r="I303" s="2">
        <v>5.5599999999999997E-2</v>
      </c>
      <c r="J303">
        <v>2479.8000000000002</v>
      </c>
      <c r="K303" s="2">
        <v>5.0900000000000001E-2</v>
      </c>
    </row>
    <row r="304" spans="1:11" x14ac:dyDescent="0.2">
      <c r="A304">
        <v>302</v>
      </c>
      <c r="B304" t="s">
        <v>608</v>
      </c>
      <c r="C304" t="s">
        <v>609</v>
      </c>
      <c r="D304" s="1">
        <v>1</v>
      </c>
      <c r="E304" s="1">
        <v>-0.58960000000000001</v>
      </c>
      <c r="F304" s="1">
        <f t="shared" si="4"/>
        <v>0.58960000000000001</v>
      </c>
      <c r="G304">
        <v>1</v>
      </c>
      <c r="H304">
        <v>1</v>
      </c>
      <c r="I304" s="2">
        <v>2.7799999999999998E-2</v>
      </c>
      <c r="J304">
        <v>1082.5999999999999</v>
      </c>
      <c r="K304" s="2">
        <v>2.2200000000000001E-2</v>
      </c>
    </row>
    <row r="305" spans="1:11" x14ac:dyDescent="0.2">
      <c r="A305">
        <v>303</v>
      </c>
      <c r="B305" t="s">
        <v>610</v>
      </c>
      <c r="C305" t="s">
        <v>611</v>
      </c>
      <c r="D305" s="1">
        <v>1</v>
      </c>
      <c r="E305" s="1">
        <v>-0.58660000000000001</v>
      </c>
      <c r="F305" s="1">
        <f t="shared" si="4"/>
        <v>0.58660000000000001</v>
      </c>
      <c r="G305">
        <v>1</v>
      </c>
      <c r="H305">
        <v>1</v>
      </c>
      <c r="I305" s="2">
        <v>2.7799999999999998E-2</v>
      </c>
      <c r="J305">
        <v>1088</v>
      </c>
      <c r="K305" s="2">
        <v>2.23E-2</v>
      </c>
    </row>
    <row r="306" spans="1:11" x14ac:dyDescent="0.2">
      <c r="A306">
        <v>304</v>
      </c>
      <c r="B306" t="s">
        <v>612</v>
      </c>
      <c r="C306" t="s">
        <v>613</v>
      </c>
      <c r="D306" s="1">
        <v>1</v>
      </c>
      <c r="E306" s="1">
        <v>-0.58440000000000003</v>
      </c>
      <c r="F306" s="1">
        <f t="shared" si="4"/>
        <v>0.58440000000000003</v>
      </c>
      <c r="G306">
        <v>1</v>
      </c>
      <c r="H306">
        <v>4</v>
      </c>
      <c r="I306" s="2">
        <v>0.1111</v>
      </c>
      <c r="J306">
        <v>5279.1</v>
      </c>
      <c r="K306" s="2">
        <v>0.1084</v>
      </c>
    </row>
    <row r="307" spans="1:11" x14ac:dyDescent="0.2">
      <c r="A307">
        <v>305</v>
      </c>
      <c r="B307" t="s">
        <v>614</v>
      </c>
      <c r="C307" t="s">
        <v>615</v>
      </c>
      <c r="D307" s="1">
        <v>1</v>
      </c>
      <c r="E307" s="1">
        <v>-0.57879999999999998</v>
      </c>
      <c r="F307" s="1">
        <f t="shared" si="4"/>
        <v>0.57879999999999998</v>
      </c>
      <c r="G307">
        <v>1</v>
      </c>
      <c r="H307">
        <v>2</v>
      </c>
      <c r="I307" s="2">
        <v>5.5599999999999997E-2</v>
      </c>
      <c r="J307">
        <v>2513.1999999999998</v>
      </c>
      <c r="K307" s="2">
        <v>5.16E-2</v>
      </c>
    </row>
    <row r="308" spans="1:11" x14ac:dyDescent="0.2">
      <c r="A308">
        <v>306</v>
      </c>
      <c r="B308" t="s">
        <v>616</v>
      </c>
      <c r="C308" t="s">
        <v>617</v>
      </c>
      <c r="D308" s="1">
        <v>1</v>
      </c>
      <c r="E308" s="1">
        <v>-0.57609999999999995</v>
      </c>
      <c r="F308" s="1">
        <f t="shared" si="4"/>
        <v>0.57609999999999995</v>
      </c>
      <c r="G308">
        <v>1</v>
      </c>
      <c r="H308">
        <v>2</v>
      </c>
      <c r="I308" s="2">
        <v>5.5599999999999997E-2</v>
      </c>
      <c r="J308">
        <v>2520.1999999999998</v>
      </c>
      <c r="K308" s="2">
        <v>5.1700000000000003E-2</v>
      </c>
    </row>
    <row r="309" spans="1:11" x14ac:dyDescent="0.2">
      <c r="A309">
        <v>307</v>
      </c>
      <c r="B309" t="s">
        <v>618</v>
      </c>
      <c r="C309" t="s">
        <v>619</v>
      </c>
      <c r="D309" s="1">
        <v>1</v>
      </c>
      <c r="E309" s="1">
        <v>-0.57440000000000002</v>
      </c>
      <c r="F309" s="1">
        <f t="shared" si="4"/>
        <v>0.57440000000000002</v>
      </c>
      <c r="G309">
        <v>1</v>
      </c>
      <c r="H309">
        <v>4</v>
      </c>
      <c r="I309" s="2">
        <v>0.1111</v>
      </c>
      <c r="J309">
        <v>5315.7</v>
      </c>
      <c r="K309" s="2">
        <v>0.1091</v>
      </c>
    </row>
    <row r="310" spans="1:11" x14ac:dyDescent="0.2">
      <c r="A310">
        <v>308</v>
      </c>
      <c r="B310" t="s">
        <v>620</v>
      </c>
      <c r="C310" t="s">
        <v>621</v>
      </c>
      <c r="D310" s="1">
        <v>1</v>
      </c>
      <c r="E310" s="1">
        <v>-0.57350000000000001</v>
      </c>
      <c r="F310" s="1">
        <f t="shared" si="4"/>
        <v>0.57350000000000001</v>
      </c>
      <c r="G310">
        <v>1</v>
      </c>
      <c r="H310">
        <v>3</v>
      </c>
      <c r="I310" s="2">
        <v>8.3299999999999999E-2</v>
      </c>
      <c r="J310">
        <v>3928.1</v>
      </c>
      <c r="K310" s="2">
        <v>8.0600000000000005E-2</v>
      </c>
    </row>
    <row r="311" spans="1:11" x14ac:dyDescent="0.2">
      <c r="A311">
        <v>309</v>
      </c>
      <c r="B311" t="s">
        <v>622</v>
      </c>
      <c r="C311" t="s">
        <v>623</v>
      </c>
      <c r="D311" s="1">
        <v>1</v>
      </c>
      <c r="E311" s="1">
        <v>-0.5726</v>
      </c>
      <c r="F311" s="1">
        <f t="shared" si="4"/>
        <v>0.5726</v>
      </c>
      <c r="G311">
        <v>1</v>
      </c>
      <c r="H311">
        <v>2</v>
      </c>
      <c r="I311" s="2">
        <v>5.5599999999999997E-2</v>
      </c>
      <c r="J311">
        <v>2530</v>
      </c>
      <c r="K311" s="2">
        <v>5.1900000000000002E-2</v>
      </c>
    </row>
    <row r="312" spans="1:11" x14ac:dyDescent="0.2">
      <c r="A312">
        <v>310</v>
      </c>
      <c r="B312" t="s">
        <v>624</v>
      </c>
      <c r="C312" t="s">
        <v>625</v>
      </c>
      <c r="D312" s="1">
        <v>1</v>
      </c>
      <c r="E312" s="1">
        <v>-0.57199999999999995</v>
      </c>
      <c r="F312" s="1">
        <f t="shared" si="4"/>
        <v>0.57199999999999995</v>
      </c>
      <c r="G312">
        <v>1</v>
      </c>
      <c r="H312">
        <v>3</v>
      </c>
      <c r="I312" s="2">
        <v>8.3299999999999999E-2</v>
      </c>
      <c r="J312">
        <v>3933.5</v>
      </c>
      <c r="K312" s="2">
        <v>8.0799999999999997E-2</v>
      </c>
    </row>
    <row r="313" spans="1:11" x14ac:dyDescent="0.2">
      <c r="A313">
        <v>311</v>
      </c>
      <c r="B313" t="s">
        <v>626</v>
      </c>
      <c r="C313" t="s">
        <v>627</v>
      </c>
      <c r="D313" s="1">
        <v>1</v>
      </c>
      <c r="E313" s="1">
        <v>-0.56230000000000002</v>
      </c>
      <c r="F313" s="1">
        <f t="shared" si="4"/>
        <v>0.56230000000000002</v>
      </c>
      <c r="G313">
        <v>1</v>
      </c>
      <c r="H313">
        <v>3</v>
      </c>
      <c r="I313" s="2">
        <v>8.3299999999999999E-2</v>
      </c>
      <c r="J313">
        <v>3964.7</v>
      </c>
      <c r="K313" s="2">
        <v>8.14E-2</v>
      </c>
    </row>
    <row r="314" spans="1:11" x14ac:dyDescent="0.2">
      <c r="A314">
        <v>312</v>
      </c>
      <c r="B314" t="s">
        <v>628</v>
      </c>
      <c r="C314" t="s">
        <v>629</v>
      </c>
      <c r="D314" s="1">
        <v>1</v>
      </c>
      <c r="E314" s="1">
        <v>-0.55600000000000005</v>
      </c>
      <c r="F314" s="1">
        <f t="shared" si="4"/>
        <v>0.55600000000000005</v>
      </c>
      <c r="G314">
        <v>1</v>
      </c>
      <c r="H314">
        <v>7</v>
      </c>
      <c r="I314" s="2">
        <v>0.19439999999999999</v>
      </c>
      <c r="J314">
        <v>9528.6</v>
      </c>
      <c r="K314" s="2">
        <v>0.1956</v>
      </c>
    </row>
    <row r="315" spans="1:11" x14ac:dyDescent="0.2">
      <c r="A315">
        <v>313</v>
      </c>
      <c r="B315" t="s">
        <v>630</v>
      </c>
      <c r="C315" t="s">
        <v>631</v>
      </c>
      <c r="D315" s="1">
        <v>1</v>
      </c>
      <c r="E315" s="1">
        <v>-0.55120000000000002</v>
      </c>
      <c r="F315" s="1">
        <f t="shared" si="4"/>
        <v>0.55120000000000002</v>
      </c>
      <c r="G315">
        <v>1</v>
      </c>
      <c r="H315">
        <v>3</v>
      </c>
      <c r="I315" s="2">
        <v>8.3299999999999999E-2</v>
      </c>
      <c r="J315">
        <v>4000.6</v>
      </c>
      <c r="K315" s="2">
        <v>8.2100000000000006E-2</v>
      </c>
    </row>
    <row r="316" spans="1:11" x14ac:dyDescent="0.2">
      <c r="A316">
        <v>314</v>
      </c>
      <c r="B316" t="s">
        <v>632</v>
      </c>
      <c r="C316" t="s">
        <v>633</v>
      </c>
      <c r="D316" s="1">
        <v>1</v>
      </c>
      <c r="E316" s="1">
        <v>-0.54890000000000005</v>
      </c>
      <c r="F316" s="1">
        <f t="shared" si="4"/>
        <v>0.54890000000000005</v>
      </c>
      <c r="G316">
        <v>1</v>
      </c>
      <c r="H316">
        <v>4</v>
      </c>
      <c r="I316" s="2">
        <v>0.1111</v>
      </c>
      <c r="J316">
        <v>5409.9</v>
      </c>
      <c r="K316" s="2">
        <v>0.1111</v>
      </c>
    </row>
    <row r="317" spans="1:11" x14ac:dyDescent="0.2">
      <c r="A317">
        <v>315</v>
      </c>
      <c r="B317" t="s">
        <v>634</v>
      </c>
      <c r="C317" t="s">
        <v>635</v>
      </c>
      <c r="D317" s="1">
        <v>1</v>
      </c>
      <c r="E317" s="1">
        <v>-0.54790000000000005</v>
      </c>
      <c r="F317" s="1">
        <f t="shared" si="4"/>
        <v>0.54790000000000005</v>
      </c>
      <c r="G317">
        <v>1</v>
      </c>
      <c r="H317">
        <v>1</v>
      </c>
      <c r="I317" s="2">
        <v>2.7799999999999998E-2</v>
      </c>
      <c r="J317">
        <v>1154.9000000000001</v>
      </c>
      <c r="K317" s="2">
        <v>2.3699999999999999E-2</v>
      </c>
    </row>
    <row r="318" spans="1:11" x14ac:dyDescent="0.2">
      <c r="A318">
        <v>316</v>
      </c>
      <c r="B318" t="s">
        <v>636</v>
      </c>
      <c r="C318" t="s">
        <v>637</v>
      </c>
      <c r="D318" s="1">
        <v>1</v>
      </c>
      <c r="E318" s="1">
        <v>-0.5474</v>
      </c>
      <c r="F318" s="1">
        <f t="shared" si="4"/>
        <v>0.5474</v>
      </c>
      <c r="G318">
        <v>1</v>
      </c>
      <c r="H318">
        <v>1</v>
      </c>
      <c r="I318" s="2">
        <v>2.7799999999999998E-2</v>
      </c>
      <c r="J318">
        <v>1155.4000000000001</v>
      </c>
      <c r="K318" s="2">
        <v>2.3699999999999999E-2</v>
      </c>
    </row>
    <row r="319" spans="1:11" x14ac:dyDescent="0.2">
      <c r="A319">
        <v>317</v>
      </c>
      <c r="B319" t="s">
        <v>638</v>
      </c>
      <c r="C319" t="s">
        <v>639</v>
      </c>
      <c r="D319" s="1">
        <v>1</v>
      </c>
      <c r="E319" s="1">
        <v>-0.54349999999999998</v>
      </c>
      <c r="F319" s="1">
        <f t="shared" si="4"/>
        <v>0.54349999999999998</v>
      </c>
      <c r="G319">
        <v>1</v>
      </c>
      <c r="H319">
        <v>1</v>
      </c>
      <c r="I319" s="2">
        <v>2.7799999999999998E-2</v>
      </c>
      <c r="J319">
        <v>1162.4000000000001</v>
      </c>
      <c r="K319" s="2">
        <v>2.3900000000000001E-2</v>
      </c>
    </row>
    <row r="320" spans="1:11" x14ac:dyDescent="0.2">
      <c r="A320">
        <v>318</v>
      </c>
      <c r="B320" t="s">
        <v>640</v>
      </c>
      <c r="C320" t="s">
        <v>641</v>
      </c>
      <c r="D320" s="1">
        <v>1</v>
      </c>
      <c r="E320" s="1">
        <v>-0.54269999999999996</v>
      </c>
      <c r="F320" s="1">
        <f t="shared" si="4"/>
        <v>0.54269999999999996</v>
      </c>
      <c r="G320">
        <v>1</v>
      </c>
      <c r="H320">
        <v>3</v>
      </c>
      <c r="I320" s="2">
        <v>8.3299999999999999E-2</v>
      </c>
      <c r="J320">
        <v>4028.1</v>
      </c>
      <c r="K320" s="2">
        <v>8.2699999999999996E-2</v>
      </c>
    </row>
    <row r="321" spans="1:11" x14ac:dyDescent="0.2">
      <c r="A321">
        <v>319</v>
      </c>
      <c r="B321" t="s">
        <v>642</v>
      </c>
      <c r="C321" t="s">
        <v>643</v>
      </c>
      <c r="D321" s="1">
        <v>1</v>
      </c>
      <c r="E321" s="1">
        <v>-0.53910000000000002</v>
      </c>
      <c r="F321" s="1">
        <f t="shared" si="4"/>
        <v>0.53910000000000002</v>
      </c>
      <c r="G321">
        <v>1</v>
      </c>
      <c r="H321">
        <v>2</v>
      </c>
      <c r="I321" s="2">
        <v>5.5599999999999997E-2</v>
      </c>
      <c r="J321">
        <v>2619</v>
      </c>
      <c r="K321" s="2">
        <v>5.3800000000000001E-2</v>
      </c>
    </row>
    <row r="322" spans="1:11" x14ac:dyDescent="0.2">
      <c r="A322">
        <v>320</v>
      </c>
      <c r="B322" t="s">
        <v>644</v>
      </c>
      <c r="C322" t="s">
        <v>645</v>
      </c>
      <c r="D322" s="1">
        <v>1</v>
      </c>
      <c r="E322" s="1">
        <v>-0.53810000000000002</v>
      </c>
      <c r="F322" s="1">
        <f t="shared" si="4"/>
        <v>0.53810000000000002</v>
      </c>
      <c r="G322">
        <v>1</v>
      </c>
      <c r="H322">
        <v>1</v>
      </c>
      <c r="I322" s="2">
        <v>2.7799999999999998E-2</v>
      </c>
      <c r="J322">
        <v>1172.8</v>
      </c>
      <c r="K322" s="2">
        <v>2.41E-2</v>
      </c>
    </row>
    <row r="323" spans="1:11" x14ac:dyDescent="0.2">
      <c r="A323">
        <v>321</v>
      </c>
      <c r="B323" t="s">
        <v>646</v>
      </c>
      <c r="C323" t="s">
        <v>647</v>
      </c>
      <c r="D323" s="1">
        <v>1</v>
      </c>
      <c r="E323" s="1">
        <v>-0.53649999999999998</v>
      </c>
      <c r="F323" s="1">
        <f t="shared" si="4"/>
        <v>0.53649999999999998</v>
      </c>
      <c r="G323">
        <v>1</v>
      </c>
      <c r="H323">
        <v>1</v>
      </c>
      <c r="I323" s="2">
        <v>2.7799999999999998E-2</v>
      </c>
      <c r="J323">
        <v>1175.9000000000001</v>
      </c>
      <c r="K323" s="2">
        <v>2.41E-2</v>
      </c>
    </row>
    <row r="324" spans="1:11" x14ac:dyDescent="0.2">
      <c r="A324">
        <v>322</v>
      </c>
      <c r="B324" t="s">
        <v>648</v>
      </c>
      <c r="C324" t="s">
        <v>649</v>
      </c>
      <c r="D324" s="1">
        <v>1</v>
      </c>
      <c r="E324" s="1">
        <v>-0.5343</v>
      </c>
      <c r="F324" s="1">
        <f t="shared" ref="F324:F387" si="5">-1*E324</f>
        <v>0.5343</v>
      </c>
      <c r="G324">
        <v>1</v>
      </c>
      <c r="H324">
        <v>1</v>
      </c>
      <c r="I324" s="2">
        <v>2.7799999999999998E-2</v>
      </c>
      <c r="J324">
        <v>1179.7</v>
      </c>
      <c r="K324" s="2">
        <v>2.4199999999999999E-2</v>
      </c>
    </row>
    <row r="325" spans="1:11" x14ac:dyDescent="0.2">
      <c r="A325">
        <v>323</v>
      </c>
      <c r="B325" t="s">
        <v>650</v>
      </c>
      <c r="C325" t="s">
        <v>651</v>
      </c>
      <c r="D325" s="1">
        <v>1</v>
      </c>
      <c r="E325" s="1">
        <v>-0.53380000000000005</v>
      </c>
      <c r="F325" s="1">
        <f t="shared" si="5"/>
        <v>0.53380000000000005</v>
      </c>
      <c r="G325">
        <v>1</v>
      </c>
      <c r="H325">
        <v>1</v>
      </c>
      <c r="I325" s="2">
        <v>2.7799999999999998E-2</v>
      </c>
      <c r="J325">
        <v>1180.0999999999999</v>
      </c>
      <c r="K325" s="2">
        <v>2.4199999999999999E-2</v>
      </c>
    </row>
    <row r="326" spans="1:11" x14ac:dyDescent="0.2">
      <c r="A326">
        <v>324</v>
      </c>
      <c r="B326" t="s">
        <v>652</v>
      </c>
      <c r="C326" t="s">
        <v>653</v>
      </c>
      <c r="D326" s="1">
        <v>1</v>
      </c>
      <c r="E326" s="1">
        <v>-0.52900000000000003</v>
      </c>
      <c r="F326" s="1">
        <f t="shared" si="5"/>
        <v>0.52900000000000003</v>
      </c>
      <c r="G326">
        <v>1</v>
      </c>
      <c r="H326">
        <v>1</v>
      </c>
      <c r="I326" s="2">
        <v>2.7799999999999998E-2</v>
      </c>
      <c r="J326">
        <v>1189.9000000000001</v>
      </c>
      <c r="K326" s="2">
        <v>2.4400000000000002E-2</v>
      </c>
    </row>
    <row r="327" spans="1:11" x14ac:dyDescent="0.2">
      <c r="A327">
        <v>325</v>
      </c>
      <c r="B327" t="s">
        <v>654</v>
      </c>
      <c r="C327" t="s">
        <v>655</v>
      </c>
      <c r="D327" s="1">
        <v>1</v>
      </c>
      <c r="E327" s="1">
        <v>-0.52739999999999998</v>
      </c>
      <c r="F327" s="1">
        <f t="shared" si="5"/>
        <v>0.52739999999999998</v>
      </c>
      <c r="G327">
        <v>1</v>
      </c>
      <c r="H327">
        <v>1</v>
      </c>
      <c r="I327" s="2">
        <v>2.7799999999999998E-2</v>
      </c>
      <c r="J327">
        <v>1192.5</v>
      </c>
      <c r="K327" s="2">
        <v>2.4500000000000001E-2</v>
      </c>
    </row>
    <row r="328" spans="1:11" x14ac:dyDescent="0.2">
      <c r="A328">
        <v>326</v>
      </c>
      <c r="B328" t="s">
        <v>656</v>
      </c>
      <c r="C328" t="s">
        <v>657</v>
      </c>
      <c r="D328" s="1">
        <v>1</v>
      </c>
      <c r="E328" s="1">
        <v>-0.52529999999999999</v>
      </c>
      <c r="F328" s="1">
        <f t="shared" si="5"/>
        <v>0.52529999999999999</v>
      </c>
      <c r="G328">
        <v>1</v>
      </c>
      <c r="H328">
        <v>1</v>
      </c>
      <c r="I328" s="2">
        <v>2.7799999999999998E-2</v>
      </c>
      <c r="J328">
        <v>1196.0999999999999</v>
      </c>
      <c r="K328" s="2">
        <v>2.46E-2</v>
      </c>
    </row>
    <row r="329" spans="1:11" x14ac:dyDescent="0.2">
      <c r="A329">
        <v>327</v>
      </c>
      <c r="B329" t="s">
        <v>658</v>
      </c>
      <c r="C329" t="s">
        <v>659</v>
      </c>
      <c r="D329" s="1">
        <v>1</v>
      </c>
      <c r="E329" s="1">
        <v>-0.52510000000000001</v>
      </c>
      <c r="F329" s="1">
        <f t="shared" si="5"/>
        <v>0.52510000000000001</v>
      </c>
      <c r="G329">
        <v>1</v>
      </c>
      <c r="H329">
        <v>2</v>
      </c>
      <c r="I329" s="2">
        <v>5.5599999999999997E-2</v>
      </c>
      <c r="J329">
        <v>2657.4</v>
      </c>
      <c r="K329" s="2">
        <v>5.4600000000000003E-2</v>
      </c>
    </row>
    <row r="330" spans="1:11" x14ac:dyDescent="0.2">
      <c r="A330">
        <v>328</v>
      </c>
      <c r="B330" t="s">
        <v>660</v>
      </c>
      <c r="C330" t="s">
        <v>661</v>
      </c>
      <c r="D330" s="1">
        <v>1</v>
      </c>
      <c r="E330" s="1">
        <v>-0.52300000000000002</v>
      </c>
      <c r="F330" s="1">
        <f t="shared" si="5"/>
        <v>0.52300000000000002</v>
      </c>
      <c r="G330">
        <v>1</v>
      </c>
      <c r="H330">
        <v>3</v>
      </c>
      <c r="I330" s="2">
        <v>8.3299999999999999E-2</v>
      </c>
      <c r="J330">
        <v>4095.9</v>
      </c>
      <c r="K330" s="2">
        <v>8.4099999999999994E-2</v>
      </c>
    </row>
    <row r="331" spans="1:11" x14ac:dyDescent="0.2">
      <c r="A331">
        <v>329</v>
      </c>
      <c r="B331" t="s">
        <v>662</v>
      </c>
      <c r="C331" t="s">
        <v>663</v>
      </c>
      <c r="D331" s="1">
        <v>1</v>
      </c>
      <c r="E331" s="1">
        <v>-0.5222</v>
      </c>
      <c r="F331" s="1">
        <f t="shared" si="5"/>
        <v>0.5222</v>
      </c>
      <c r="G331">
        <v>1</v>
      </c>
      <c r="H331">
        <v>1</v>
      </c>
      <c r="I331" s="2">
        <v>2.7799999999999998E-2</v>
      </c>
      <c r="J331">
        <v>1202.7</v>
      </c>
      <c r="K331" s="2">
        <v>2.47E-2</v>
      </c>
    </row>
    <row r="332" spans="1:11" x14ac:dyDescent="0.2">
      <c r="A332">
        <v>330</v>
      </c>
      <c r="B332" t="s">
        <v>664</v>
      </c>
      <c r="C332" t="s">
        <v>665</v>
      </c>
      <c r="D332" s="1">
        <v>1</v>
      </c>
      <c r="E332" s="1">
        <v>-0.5212</v>
      </c>
      <c r="F332" s="1">
        <f t="shared" si="5"/>
        <v>0.5212</v>
      </c>
      <c r="G332">
        <v>1</v>
      </c>
      <c r="H332">
        <v>1</v>
      </c>
      <c r="I332" s="2">
        <v>2.7799999999999998E-2</v>
      </c>
      <c r="J332">
        <v>1204.5999999999999</v>
      </c>
      <c r="K332" s="2">
        <v>2.47E-2</v>
      </c>
    </row>
    <row r="333" spans="1:11" x14ac:dyDescent="0.2">
      <c r="A333">
        <v>331</v>
      </c>
      <c r="B333" t="s">
        <v>666</v>
      </c>
      <c r="C333" t="s">
        <v>667</v>
      </c>
      <c r="D333" s="1">
        <v>1</v>
      </c>
      <c r="E333" s="1">
        <v>-0.51649999999999996</v>
      </c>
      <c r="F333" s="1">
        <f t="shared" si="5"/>
        <v>0.51649999999999996</v>
      </c>
      <c r="G333">
        <v>1</v>
      </c>
      <c r="H333">
        <v>1</v>
      </c>
      <c r="I333" s="2">
        <v>2.7799999999999998E-2</v>
      </c>
      <c r="J333">
        <v>1214</v>
      </c>
      <c r="K333" s="2">
        <v>2.4899999999999999E-2</v>
      </c>
    </row>
    <row r="334" spans="1:11" x14ac:dyDescent="0.2">
      <c r="A334">
        <v>332</v>
      </c>
      <c r="B334" t="s">
        <v>668</v>
      </c>
      <c r="C334" t="s">
        <v>669</v>
      </c>
      <c r="D334" s="1">
        <v>1</v>
      </c>
      <c r="E334" s="1">
        <v>-0.51600000000000001</v>
      </c>
      <c r="F334" s="1">
        <f t="shared" si="5"/>
        <v>0.51600000000000001</v>
      </c>
      <c r="G334">
        <v>1</v>
      </c>
      <c r="H334">
        <v>1</v>
      </c>
      <c r="I334" s="2">
        <v>2.7799999999999998E-2</v>
      </c>
      <c r="J334">
        <v>1214</v>
      </c>
      <c r="K334" s="2">
        <v>2.4899999999999999E-2</v>
      </c>
    </row>
    <row r="335" spans="1:11" x14ac:dyDescent="0.2">
      <c r="A335">
        <v>333</v>
      </c>
      <c r="B335" t="s">
        <v>670</v>
      </c>
      <c r="C335" t="s">
        <v>671</v>
      </c>
      <c r="D335" s="1">
        <v>1</v>
      </c>
      <c r="E335" s="1">
        <v>-0.51439999999999997</v>
      </c>
      <c r="F335" s="1">
        <f t="shared" si="5"/>
        <v>0.51439999999999997</v>
      </c>
      <c r="G335">
        <v>1</v>
      </c>
      <c r="H335">
        <v>3</v>
      </c>
      <c r="I335" s="2">
        <v>8.3299999999999999E-2</v>
      </c>
      <c r="J335">
        <v>4125.6000000000004</v>
      </c>
      <c r="K335" s="2">
        <v>8.4699999999999998E-2</v>
      </c>
    </row>
    <row r="336" spans="1:11" x14ac:dyDescent="0.2">
      <c r="A336">
        <v>334</v>
      </c>
      <c r="B336" t="s">
        <v>672</v>
      </c>
      <c r="C336" t="s">
        <v>673</v>
      </c>
      <c r="D336" s="1">
        <v>1</v>
      </c>
      <c r="E336" s="1">
        <v>-0.50870000000000004</v>
      </c>
      <c r="F336" s="1">
        <f t="shared" si="5"/>
        <v>0.50870000000000004</v>
      </c>
      <c r="G336">
        <v>1</v>
      </c>
      <c r="H336">
        <v>2</v>
      </c>
      <c r="I336" s="2">
        <v>5.5599999999999997E-2</v>
      </c>
      <c r="J336">
        <v>2704.2</v>
      </c>
      <c r="K336" s="2">
        <v>5.5500000000000001E-2</v>
      </c>
    </row>
    <row r="337" spans="1:11" x14ac:dyDescent="0.2">
      <c r="A337">
        <v>335</v>
      </c>
      <c r="B337" t="s">
        <v>674</v>
      </c>
      <c r="C337" t="s">
        <v>675</v>
      </c>
      <c r="D337" s="1">
        <v>1</v>
      </c>
      <c r="E337" s="1">
        <v>-0.50739999999999996</v>
      </c>
      <c r="F337" s="1">
        <f t="shared" si="5"/>
        <v>0.50739999999999996</v>
      </c>
      <c r="G337">
        <v>1</v>
      </c>
      <c r="H337">
        <v>1</v>
      </c>
      <c r="I337" s="2">
        <v>2.7799999999999998E-2</v>
      </c>
      <c r="J337">
        <v>1231.8</v>
      </c>
      <c r="K337" s="2">
        <v>2.53E-2</v>
      </c>
    </row>
    <row r="338" spans="1:11" x14ac:dyDescent="0.2">
      <c r="A338">
        <v>336</v>
      </c>
      <c r="B338" t="s">
        <v>676</v>
      </c>
      <c r="C338" t="s">
        <v>677</v>
      </c>
      <c r="D338" s="1">
        <v>1</v>
      </c>
      <c r="E338" s="1">
        <v>-0.50570000000000004</v>
      </c>
      <c r="F338" s="1">
        <f t="shared" si="5"/>
        <v>0.50570000000000004</v>
      </c>
      <c r="G338">
        <v>1</v>
      </c>
      <c r="H338">
        <v>3</v>
      </c>
      <c r="I338" s="2">
        <v>8.3299999999999999E-2</v>
      </c>
      <c r="J338">
        <v>4157</v>
      </c>
      <c r="K338" s="2">
        <v>8.5300000000000001E-2</v>
      </c>
    </row>
    <row r="339" spans="1:11" x14ac:dyDescent="0.2">
      <c r="A339">
        <v>337</v>
      </c>
      <c r="B339" t="s">
        <v>678</v>
      </c>
      <c r="C339" t="s">
        <v>679</v>
      </c>
      <c r="D339" s="1">
        <v>1</v>
      </c>
      <c r="E339" s="1">
        <v>-0.50539999999999996</v>
      </c>
      <c r="F339" s="1">
        <f t="shared" si="5"/>
        <v>0.50539999999999996</v>
      </c>
      <c r="G339">
        <v>1</v>
      </c>
      <c r="H339">
        <v>5</v>
      </c>
      <c r="I339" s="2">
        <v>0.1389</v>
      </c>
      <c r="J339">
        <v>6988.7</v>
      </c>
      <c r="K339" s="2">
        <v>0.14349999999999999</v>
      </c>
    </row>
    <row r="340" spans="1:11" x14ac:dyDescent="0.2">
      <c r="A340">
        <v>338</v>
      </c>
      <c r="B340" t="s">
        <v>680</v>
      </c>
      <c r="C340" t="s">
        <v>681</v>
      </c>
      <c r="D340" s="1">
        <v>1</v>
      </c>
      <c r="E340" s="1">
        <v>-0.4995</v>
      </c>
      <c r="F340" s="1">
        <f t="shared" si="5"/>
        <v>0.4995</v>
      </c>
      <c r="G340">
        <v>1</v>
      </c>
      <c r="H340">
        <v>1</v>
      </c>
      <c r="I340" s="2">
        <v>2.7799999999999998E-2</v>
      </c>
      <c r="J340">
        <v>1247.5999999999999</v>
      </c>
      <c r="K340" s="2">
        <v>2.5600000000000001E-2</v>
      </c>
    </row>
    <row r="341" spans="1:11" x14ac:dyDescent="0.2">
      <c r="A341">
        <v>339</v>
      </c>
      <c r="B341" t="s">
        <v>682</v>
      </c>
      <c r="C341" t="s">
        <v>683</v>
      </c>
      <c r="D341" s="1">
        <v>1</v>
      </c>
      <c r="E341" s="1">
        <v>-0.49070000000000003</v>
      </c>
      <c r="F341" s="1">
        <f t="shared" si="5"/>
        <v>0.49070000000000003</v>
      </c>
      <c r="G341">
        <v>1</v>
      </c>
      <c r="H341">
        <v>1</v>
      </c>
      <c r="I341" s="2">
        <v>2.7799999999999998E-2</v>
      </c>
      <c r="J341">
        <v>1265.7</v>
      </c>
      <c r="K341" s="2">
        <v>2.5999999999999999E-2</v>
      </c>
    </row>
    <row r="342" spans="1:11" x14ac:dyDescent="0.2">
      <c r="A342">
        <v>340</v>
      </c>
      <c r="B342" t="s">
        <v>684</v>
      </c>
      <c r="C342" t="s">
        <v>685</v>
      </c>
      <c r="D342" s="1">
        <v>1</v>
      </c>
      <c r="E342" s="1">
        <v>-0.48259999999999997</v>
      </c>
      <c r="F342" s="1">
        <f t="shared" si="5"/>
        <v>0.48259999999999997</v>
      </c>
      <c r="G342">
        <v>1</v>
      </c>
      <c r="H342">
        <v>1</v>
      </c>
      <c r="I342" s="2">
        <v>2.7799999999999998E-2</v>
      </c>
      <c r="J342">
        <v>1282.3</v>
      </c>
      <c r="K342" s="2">
        <v>2.63E-2</v>
      </c>
    </row>
    <row r="343" spans="1:11" x14ac:dyDescent="0.2">
      <c r="A343">
        <v>341</v>
      </c>
      <c r="B343" t="s">
        <v>686</v>
      </c>
      <c r="C343" t="s">
        <v>687</v>
      </c>
      <c r="D343" s="1">
        <v>1</v>
      </c>
      <c r="E343" s="1">
        <v>-0.4798</v>
      </c>
      <c r="F343" s="1">
        <f t="shared" si="5"/>
        <v>0.4798</v>
      </c>
      <c r="G343">
        <v>1</v>
      </c>
      <c r="H343">
        <v>1</v>
      </c>
      <c r="I343" s="2">
        <v>2.7799999999999998E-2</v>
      </c>
      <c r="J343">
        <v>1288.5999999999999</v>
      </c>
      <c r="K343" s="2">
        <v>2.6499999999999999E-2</v>
      </c>
    </row>
    <row r="344" spans="1:11" x14ac:dyDescent="0.2">
      <c r="A344">
        <v>342</v>
      </c>
      <c r="B344" t="s">
        <v>688</v>
      </c>
      <c r="C344" t="s">
        <v>689</v>
      </c>
      <c r="D344" s="1">
        <v>1</v>
      </c>
      <c r="E344" s="1">
        <v>-0.4793</v>
      </c>
      <c r="F344" s="1">
        <f t="shared" si="5"/>
        <v>0.4793</v>
      </c>
      <c r="G344">
        <v>1</v>
      </c>
      <c r="H344">
        <v>1</v>
      </c>
      <c r="I344" s="2">
        <v>2.7799999999999998E-2</v>
      </c>
      <c r="J344">
        <v>1289.8</v>
      </c>
      <c r="K344" s="2">
        <v>2.6499999999999999E-2</v>
      </c>
    </row>
    <row r="345" spans="1:11" x14ac:dyDescent="0.2">
      <c r="A345">
        <v>343</v>
      </c>
      <c r="B345" t="s">
        <v>690</v>
      </c>
      <c r="C345" t="s">
        <v>691</v>
      </c>
      <c r="D345" s="1">
        <v>1</v>
      </c>
      <c r="E345" s="1">
        <v>-0.47899999999999998</v>
      </c>
      <c r="F345" s="1">
        <f t="shared" si="5"/>
        <v>0.47899999999999998</v>
      </c>
      <c r="G345">
        <v>1</v>
      </c>
      <c r="H345">
        <v>3</v>
      </c>
      <c r="I345" s="2">
        <v>8.3299999999999999E-2</v>
      </c>
      <c r="J345">
        <v>4254.7</v>
      </c>
      <c r="K345" s="2">
        <v>8.7300000000000003E-2</v>
      </c>
    </row>
    <row r="346" spans="1:11" x14ac:dyDescent="0.2">
      <c r="A346">
        <v>344</v>
      </c>
      <c r="B346" t="s">
        <v>692</v>
      </c>
      <c r="C346" t="s">
        <v>693</v>
      </c>
      <c r="D346" s="1">
        <v>1</v>
      </c>
      <c r="E346" s="1">
        <v>-0.47370000000000001</v>
      </c>
      <c r="F346" s="1">
        <f t="shared" si="5"/>
        <v>0.47370000000000001</v>
      </c>
      <c r="G346">
        <v>1</v>
      </c>
      <c r="H346">
        <v>2</v>
      </c>
      <c r="I346" s="2">
        <v>5.5599999999999997E-2</v>
      </c>
      <c r="J346">
        <v>2810.3</v>
      </c>
      <c r="K346" s="2">
        <v>5.7700000000000001E-2</v>
      </c>
    </row>
    <row r="347" spans="1:11" x14ac:dyDescent="0.2">
      <c r="A347">
        <v>345</v>
      </c>
      <c r="B347" t="s">
        <v>694</v>
      </c>
      <c r="C347" t="s">
        <v>695</v>
      </c>
      <c r="D347" s="1">
        <v>1</v>
      </c>
      <c r="E347" s="1">
        <v>-0.4713</v>
      </c>
      <c r="F347" s="1">
        <f t="shared" si="5"/>
        <v>0.4713</v>
      </c>
      <c r="G347">
        <v>1</v>
      </c>
      <c r="H347">
        <v>3</v>
      </c>
      <c r="I347" s="2">
        <v>8.3299999999999999E-2</v>
      </c>
      <c r="J347">
        <v>4283.5</v>
      </c>
      <c r="K347" s="2">
        <v>8.7900000000000006E-2</v>
      </c>
    </row>
    <row r="348" spans="1:11" x14ac:dyDescent="0.2">
      <c r="A348">
        <v>346</v>
      </c>
      <c r="B348" t="s">
        <v>696</v>
      </c>
      <c r="C348" t="s">
        <v>697</v>
      </c>
      <c r="D348" s="1">
        <v>1</v>
      </c>
      <c r="E348" s="1">
        <v>-0.46689999999999998</v>
      </c>
      <c r="F348" s="1">
        <f t="shared" si="5"/>
        <v>0.46689999999999998</v>
      </c>
      <c r="G348">
        <v>1</v>
      </c>
      <c r="H348">
        <v>1</v>
      </c>
      <c r="I348" s="2">
        <v>2.7799999999999998E-2</v>
      </c>
      <c r="J348">
        <v>1316.5</v>
      </c>
      <c r="K348" s="2">
        <v>2.7E-2</v>
      </c>
    </row>
    <row r="349" spans="1:11" x14ac:dyDescent="0.2">
      <c r="A349">
        <v>347</v>
      </c>
      <c r="B349" t="s">
        <v>698</v>
      </c>
      <c r="C349" t="s">
        <v>699</v>
      </c>
      <c r="D349" s="1">
        <v>1</v>
      </c>
      <c r="E349" s="1">
        <v>-0.46689999999999998</v>
      </c>
      <c r="F349" s="1">
        <f t="shared" si="5"/>
        <v>0.46689999999999998</v>
      </c>
      <c r="G349">
        <v>1</v>
      </c>
      <c r="H349">
        <v>1</v>
      </c>
      <c r="I349" s="2">
        <v>2.7799999999999998E-2</v>
      </c>
      <c r="J349">
        <v>1316.3</v>
      </c>
      <c r="K349" s="2">
        <v>2.7E-2</v>
      </c>
    </row>
    <row r="350" spans="1:11" x14ac:dyDescent="0.2">
      <c r="A350">
        <v>348</v>
      </c>
      <c r="B350" t="s">
        <v>700</v>
      </c>
      <c r="C350" t="s">
        <v>701</v>
      </c>
      <c r="D350" s="1">
        <v>1</v>
      </c>
      <c r="E350" s="1">
        <v>-0.46689999999999998</v>
      </c>
      <c r="F350" s="1">
        <f t="shared" si="5"/>
        <v>0.46689999999999998</v>
      </c>
      <c r="G350">
        <v>1</v>
      </c>
      <c r="H350">
        <v>1</v>
      </c>
      <c r="I350" s="2">
        <v>2.7799999999999998E-2</v>
      </c>
      <c r="J350">
        <v>1316.4</v>
      </c>
      <c r="K350" s="2">
        <v>2.7E-2</v>
      </c>
    </row>
    <row r="351" spans="1:11" x14ac:dyDescent="0.2">
      <c r="A351">
        <v>349</v>
      </c>
      <c r="B351" t="s">
        <v>702</v>
      </c>
      <c r="C351" t="s">
        <v>703</v>
      </c>
      <c r="D351" s="1">
        <v>1</v>
      </c>
      <c r="E351" s="1">
        <v>-0.46579999999999999</v>
      </c>
      <c r="F351" s="1">
        <f t="shared" si="5"/>
        <v>0.46579999999999999</v>
      </c>
      <c r="G351">
        <v>1</v>
      </c>
      <c r="H351">
        <v>2</v>
      </c>
      <c r="I351" s="2">
        <v>5.5599999999999997E-2</v>
      </c>
      <c r="J351">
        <v>2835.3</v>
      </c>
      <c r="K351" s="2">
        <v>5.8200000000000002E-2</v>
      </c>
    </row>
    <row r="352" spans="1:11" x14ac:dyDescent="0.2">
      <c r="A352">
        <v>350</v>
      </c>
      <c r="B352" t="s">
        <v>704</v>
      </c>
      <c r="C352" t="s">
        <v>705</v>
      </c>
      <c r="D352" s="1">
        <v>1</v>
      </c>
      <c r="E352" s="1">
        <v>-0.45979999999999999</v>
      </c>
      <c r="F352" s="1">
        <f t="shared" si="5"/>
        <v>0.45979999999999999</v>
      </c>
      <c r="G352">
        <v>1</v>
      </c>
      <c r="H352">
        <v>1</v>
      </c>
      <c r="I352" s="2">
        <v>2.7799999999999998E-2</v>
      </c>
      <c r="J352">
        <v>1332.3</v>
      </c>
      <c r="K352" s="2">
        <v>2.7400000000000001E-2</v>
      </c>
    </row>
    <row r="353" spans="1:11" x14ac:dyDescent="0.2">
      <c r="A353">
        <v>351</v>
      </c>
      <c r="B353" t="s">
        <v>706</v>
      </c>
      <c r="C353" t="s">
        <v>707</v>
      </c>
      <c r="D353" s="1">
        <v>1</v>
      </c>
      <c r="E353" s="1">
        <v>-0.45829999999999999</v>
      </c>
      <c r="F353" s="1">
        <f t="shared" si="5"/>
        <v>0.45829999999999999</v>
      </c>
      <c r="G353">
        <v>1</v>
      </c>
      <c r="H353">
        <v>6</v>
      </c>
      <c r="I353" s="2">
        <v>0.16669999999999999</v>
      </c>
      <c r="J353">
        <v>8622</v>
      </c>
      <c r="K353" s="2">
        <v>0.17699999999999999</v>
      </c>
    </row>
    <row r="354" spans="1:11" x14ac:dyDescent="0.2">
      <c r="A354">
        <v>352</v>
      </c>
      <c r="B354" t="s">
        <v>708</v>
      </c>
      <c r="C354" t="s">
        <v>709</v>
      </c>
      <c r="D354" s="1">
        <v>1</v>
      </c>
      <c r="E354" s="1">
        <v>-0.45760000000000001</v>
      </c>
      <c r="F354" s="1">
        <f t="shared" si="5"/>
        <v>0.45760000000000001</v>
      </c>
      <c r="G354">
        <v>1</v>
      </c>
      <c r="H354">
        <v>1</v>
      </c>
      <c r="I354" s="2">
        <v>2.7799999999999998E-2</v>
      </c>
      <c r="J354">
        <v>1337.5</v>
      </c>
      <c r="K354" s="2">
        <v>2.75E-2</v>
      </c>
    </row>
    <row r="355" spans="1:11" x14ac:dyDescent="0.2">
      <c r="A355">
        <v>353</v>
      </c>
      <c r="B355" t="s">
        <v>710</v>
      </c>
      <c r="C355" t="s">
        <v>711</v>
      </c>
      <c r="D355" s="1">
        <v>1</v>
      </c>
      <c r="E355" s="1">
        <v>-0.45590000000000003</v>
      </c>
      <c r="F355" s="1">
        <f t="shared" si="5"/>
        <v>0.45590000000000003</v>
      </c>
      <c r="G355">
        <v>1</v>
      </c>
      <c r="H355">
        <v>2</v>
      </c>
      <c r="I355" s="2">
        <v>5.5599999999999997E-2</v>
      </c>
      <c r="J355">
        <v>2867.8</v>
      </c>
      <c r="K355" s="2">
        <v>5.8900000000000001E-2</v>
      </c>
    </row>
    <row r="356" spans="1:11" x14ac:dyDescent="0.2">
      <c r="A356">
        <v>354</v>
      </c>
      <c r="B356" t="s">
        <v>712</v>
      </c>
      <c r="C356" t="s">
        <v>713</v>
      </c>
      <c r="D356" s="1">
        <v>1</v>
      </c>
      <c r="E356" s="1">
        <v>-0.4536</v>
      </c>
      <c r="F356" s="1">
        <f t="shared" si="5"/>
        <v>0.4536</v>
      </c>
      <c r="G356">
        <v>1</v>
      </c>
      <c r="H356">
        <v>1</v>
      </c>
      <c r="I356" s="2">
        <v>2.7799999999999998E-2</v>
      </c>
      <c r="J356">
        <v>1346.9</v>
      </c>
      <c r="K356" s="2">
        <v>2.7699999999999999E-2</v>
      </c>
    </row>
    <row r="357" spans="1:11" x14ac:dyDescent="0.2">
      <c r="A357">
        <v>355</v>
      </c>
      <c r="B357" t="s">
        <v>714</v>
      </c>
      <c r="C357" t="s">
        <v>715</v>
      </c>
      <c r="D357" s="1">
        <v>1</v>
      </c>
      <c r="E357" s="1">
        <v>-0.45290000000000002</v>
      </c>
      <c r="F357" s="1">
        <f t="shared" si="5"/>
        <v>0.45290000000000002</v>
      </c>
      <c r="G357">
        <v>1</v>
      </c>
      <c r="H357">
        <v>2</v>
      </c>
      <c r="I357" s="2">
        <v>5.5599999999999997E-2</v>
      </c>
      <c r="J357">
        <v>2877.7</v>
      </c>
      <c r="K357" s="2">
        <v>5.91E-2</v>
      </c>
    </row>
    <row r="358" spans="1:11" x14ac:dyDescent="0.2">
      <c r="A358">
        <v>356</v>
      </c>
      <c r="B358" t="s">
        <v>716</v>
      </c>
      <c r="C358" t="s">
        <v>717</v>
      </c>
      <c r="D358" s="1">
        <v>1</v>
      </c>
      <c r="E358" s="1">
        <v>-0.45269999999999999</v>
      </c>
      <c r="F358" s="1">
        <f t="shared" si="5"/>
        <v>0.45269999999999999</v>
      </c>
      <c r="G358">
        <v>1</v>
      </c>
      <c r="H358">
        <v>1</v>
      </c>
      <c r="I358" s="2">
        <v>2.7799999999999998E-2</v>
      </c>
      <c r="J358">
        <v>1348.2</v>
      </c>
      <c r="K358" s="2">
        <v>2.7699999999999999E-2</v>
      </c>
    </row>
    <row r="359" spans="1:11" x14ac:dyDescent="0.2">
      <c r="A359">
        <v>357</v>
      </c>
      <c r="B359" t="s">
        <v>718</v>
      </c>
      <c r="C359" t="s">
        <v>719</v>
      </c>
      <c r="D359" s="1">
        <v>1</v>
      </c>
      <c r="E359" s="1">
        <v>-0.44969999999999999</v>
      </c>
      <c r="F359" s="1">
        <f t="shared" si="5"/>
        <v>0.44969999999999999</v>
      </c>
      <c r="G359">
        <v>1</v>
      </c>
      <c r="H359">
        <v>1</v>
      </c>
      <c r="I359" s="2">
        <v>2.7799999999999998E-2</v>
      </c>
      <c r="J359">
        <v>1355.7</v>
      </c>
      <c r="K359" s="2">
        <v>2.7799999999999998E-2</v>
      </c>
    </row>
    <row r="360" spans="1:11" x14ac:dyDescent="0.2">
      <c r="A360">
        <v>358</v>
      </c>
      <c r="B360" t="s">
        <v>720</v>
      </c>
      <c r="C360" t="s">
        <v>721</v>
      </c>
      <c r="D360" s="1">
        <v>1</v>
      </c>
      <c r="E360" s="1">
        <v>-0.44900000000000001</v>
      </c>
      <c r="F360" s="1">
        <f t="shared" si="5"/>
        <v>0.44900000000000001</v>
      </c>
      <c r="G360">
        <v>1</v>
      </c>
      <c r="H360">
        <v>2</v>
      </c>
      <c r="I360" s="2">
        <v>5.5599999999999997E-2</v>
      </c>
      <c r="J360">
        <v>2890.8</v>
      </c>
      <c r="K360" s="2">
        <v>5.9299999999999999E-2</v>
      </c>
    </row>
    <row r="361" spans="1:11" x14ac:dyDescent="0.2">
      <c r="A361">
        <v>359</v>
      </c>
      <c r="B361" t="s">
        <v>722</v>
      </c>
      <c r="C361" t="s">
        <v>723</v>
      </c>
      <c r="D361" s="1">
        <v>1</v>
      </c>
      <c r="E361" s="1">
        <v>-0.44900000000000001</v>
      </c>
      <c r="F361" s="1">
        <f t="shared" si="5"/>
        <v>0.44900000000000001</v>
      </c>
      <c r="G361">
        <v>1</v>
      </c>
      <c r="H361">
        <v>2</v>
      </c>
      <c r="I361" s="2">
        <v>5.5599999999999997E-2</v>
      </c>
      <c r="J361">
        <v>2890.7</v>
      </c>
      <c r="K361" s="2">
        <v>5.9299999999999999E-2</v>
      </c>
    </row>
    <row r="362" spans="1:11" x14ac:dyDescent="0.2">
      <c r="A362">
        <v>360</v>
      </c>
      <c r="B362" t="s">
        <v>724</v>
      </c>
      <c r="C362" t="s">
        <v>725</v>
      </c>
      <c r="D362" s="1">
        <v>1</v>
      </c>
      <c r="E362" s="1">
        <v>-0.44879999999999998</v>
      </c>
      <c r="F362" s="1">
        <f t="shared" si="5"/>
        <v>0.44879999999999998</v>
      </c>
      <c r="G362">
        <v>1</v>
      </c>
      <c r="H362">
        <v>1</v>
      </c>
      <c r="I362" s="2">
        <v>2.7799999999999998E-2</v>
      </c>
      <c r="J362">
        <v>1357.8</v>
      </c>
      <c r="K362" s="2">
        <v>2.7900000000000001E-2</v>
      </c>
    </row>
    <row r="363" spans="1:11" x14ac:dyDescent="0.2">
      <c r="A363">
        <v>361</v>
      </c>
      <c r="B363" t="s">
        <v>726</v>
      </c>
      <c r="C363" t="s">
        <v>727</v>
      </c>
      <c r="D363" s="1">
        <v>1</v>
      </c>
      <c r="E363" s="1">
        <v>-0.44629999999999997</v>
      </c>
      <c r="F363" s="1">
        <f t="shared" si="5"/>
        <v>0.44629999999999997</v>
      </c>
      <c r="G363">
        <v>1</v>
      </c>
      <c r="H363">
        <v>1</v>
      </c>
      <c r="I363" s="2">
        <v>2.7799999999999998E-2</v>
      </c>
      <c r="J363">
        <v>1363</v>
      </c>
      <c r="K363" s="2">
        <v>2.8000000000000001E-2</v>
      </c>
    </row>
    <row r="364" spans="1:11" x14ac:dyDescent="0.2">
      <c r="A364">
        <v>362</v>
      </c>
      <c r="B364" t="s">
        <v>728</v>
      </c>
      <c r="C364" t="s">
        <v>729</v>
      </c>
      <c r="D364" s="1">
        <v>1</v>
      </c>
      <c r="E364" s="1">
        <v>-0.44159999999999999</v>
      </c>
      <c r="F364" s="1">
        <f t="shared" si="5"/>
        <v>0.44159999999999999</v>
      </c>
      <c r="G364">
        <v>1</v>
      </c>
      <c r="H364">
        <v>1</v>
      </c>
      <c r="I364" s="2">
        <v>2.7799999999999998E-2</v>
      </c>
      <c r="J364">
        <v>1374.6</v>
      </c>
      <c r="K364" s="2">
        <v>2.8199999999999999E-2</v>
      </c>
    </row>
    <row r="365" spans="1:11" x14ac:dyDescent="0.2">
      <c r="A365">
        <v>363</v>
      </c>
      <c r="B365" t="s">
        <v>730</v>
      </c>
      <c r="C365" t="s">
        <v>731</v>
      </c>
      <c r="D365" s="1">
        <v>1</v>
      </c>
      <c r="E365" s="1">
        <v>-0.4395</v>
      </c>
      <c r="F365" s="1">
        <f t="shared" si="5"/>
        <v>0.4395</v>
      </c>
      <c r="G365">
        <v>1</v>
      </c>
      <c r="H365">
        <v>2</v>
      </c>
      <c r="I365" s="2">
        <v>5.5599999999999997E-2</v>
      </c>
      <c r="J365">
        <v>2922.7</v>
      </c>
      <c r="K365" s="2">
        <v>0.06</v>
      </c>
    </row>
    <row r="366" spans="1:11" x14ac:dyDescent="0.2">
      <c r="A366">
        <v>364</v>
      </c>
      <c r="B366" t="s">
        <v>732</v>
      </c>
      <c r="C366" t="s">
        <v>733</v>
      </c>
      <c r="D366" s="1">
        <v>1</v>
      </c>
      <c r="E366" s="1">
        <v>-0.437</v>
      </c>
      <c r="F366" s="1">
        <f t="shared" si="5"/>
        <v>0.437</v>
      </c>
      <c r="G366">
        <v>1</v>
      </c>
      <c r="H366">
        <v>1</v>
      </c>
      <c r="I366" s="2">
        <v>2.7799999999999998E-2</v>
      </c>
      <c r="J366">
        <v>1385.5</v>
      </c>
      <c r="K366" s="2">
        <v>2.8400000000000002E-2</v>
      </c>
    </row>
    <row r="367" spans="1:11" x14ac:dyDescent="0.2">
      <c r="A367">
        <v>365</v>
      </c>
      <c r="B367" t="s">
        <v>734</v>
      </c>
      <c r="C367" t="s">
        <v>735</v>
      </c>
      <c r="D367" s="1">
        <v>1</v>
      </c>
      <c r="E367" s="1">
        <v>-0.43609999999999999</v>
      </c>
      <c r="F367" s="1">
        <f t="shared" si="5"/>
        <v>0.43609999999999999</v>
      </c>
      <c r="G367">
        <v>1</v>
      </c>
      <c r="H367">
        <v>1</v>
      </c>
      <c r="I367" s="2">
        <v>2.7799999999999998E-2</v>
      </c>
      <c r="J367">
        <v>1387.4</v>
      </c>
      <c r="K367" s="2">
        <v>2.8500000000000001E-2</v>
      </c>
    </row>
    <row r="368" spans="1:11" x14ac:dyDescent="0.2">
      <c r="A368">
        <v>366</v>
      </c>
      <c r="B368" t="s">
        <v>736</v>
      </c>
      <c r="C368" t="s">
        <v>737</v>
      </c>
      <c r="D368" s="1">
        <v>1</v>
      </c>
      <c r="E368" s="1">
        <v>-0.43219999999999997</v>
      </c>
      <c r="F368" s="1">
        <f t="shared" si="5"/>
        <v>0.43219999999999997</v>
      </c>
      <c r="G368">
        <v>1</v>
      </c>
      <c r="H368">
        <v>2</v>
      </c>
      <c r="I368" s="2">
        <v>5.5599999999999997E-2</v>
      </c>
      <c r="J368">
        <v>2947.7</v>
      </c>
      <c r="K368" s="2">
        <v>6.0499999999999998E-2</v>
      </c>
    </row>
    <row r="369" spans="1:11" x14ac:dyDescent="0.2">
      <c r="A369">
        <v>367</v>
      </c>
      <c r="B369" t="s">
        <v>738</v>
      </c>
      <c r="C369" t="s">
        <v>739</v>
      </c>
      <c r="D369" s="1">
        <v>1</v>
      </c>
      <c r="E369" s="1">
        <v>-0.43159999999999998</v>
      </c>
      <c r="F369" s="1">
        <f t="shared" si="5"/>
        <v>0.43159999999999998</v>
      </c>
      <c r="G369">
        <v>1</v>
      </c>
      <c r="H369">
        <v>4</v>
      </c>
      <c r="I369" s="2">
        <v>0.1111</v>
      </c>
      <c r="J369">
        <v>5902.5</v>
      </c>
      <c r="K369" s="2">
        <v>0.1212</v>
      </c>
    </row>
    <row r="370" spans="1:11" x14ac:dyDescent="0.2">
      <c r="A370">
        <v>368</v>
      </c>
      <c r="B370" t="s">
        <v>740</v>
      </c>
      <c r="C370" t="s">
        <v>741</v>
      </c>
      <c r="D370" s="1">
        <v>1</v>
      </c>
      <c r="E370" s="1">
        <v>-0.43070000000000003</v>
      </c>
      <c r="F370" s="1">
        <f t="shared" si="5"/>
        <v>0.43070000000000003</v>
      </c>
      <c r="G370">
        <v>1</v>
      </c>
      <c r="H370">
        <v>2</v>
      </c>
      <c r="I370" s="2">
        <v>5.5599999999999997E-2</v>
      </c>
      <c r="J370">
        <v>2952</v>
      </c>
      <c r="K370" s="2">
        <v>6.0600000000000001E-2</v>
      </c>
    </row>
    <row r="371" spans="1:11" x14ac:dyDescent="0.2">
      <c r="A371">
        <v>369</v>
      </c>
      <c r="B371" t="s">
        <v>742</v>
      </c>
      <c r="C371" t="s">
        <v>743</v>
      </c>
      <c r="D371" s="1">
        <v>1</v>
      </c>
      <c r="E371" s="1">
        <v>-0.4304</v>
      </c>
      <c r="F371" s="1">
        <f t="shared" si="5"/>
        <v>0.4304</v>
      </c>
      <c r="G371">
        <v>1</v>
      </c>
      <c r="H371">
        <v>1</v>
      </c>
      <c r="I371" s="2">
        <v>2.7799999999999998E-2</v>
      </c>
      <c r="J371">
        <v>1401.5</v>
      </c>
      <c r="K371" s="2">
        <v>2.8799999999999999E-2</v>
      </c>
    </row>
    <row r="372" spans="1:11" x14ac:dyDescent="0.2">
      <c r="A372">
        <v>370</v>
      </c>
      <c r="B372" t="s">
        <v>744</v>
      </c>
      <c r="C372" t="s">
        <v>745</v>
      </c>
      <c r="D372" s="1">
        <v>1</v>
      </c>
      <c r="E372" s="1">
        <v>-0.4304</v>
      </c>
      <c r="F372" s="1">
        <f t="shared" si="5"/>
        <v>0.4304</v>
      </c>
      <c r="G372">
        <v>1</v>
      </c>
      <c r="H372">
        <v>1</v>
      </c>
      <c r="I372" s="2">
        <v>2.7799999999999998E-2</v>
      </c>
      <c r="J372">
        <v>1401.9</v>
      </c>
      <c r="K372" s="2">
        <v>2.8799999999999999E-2</v>
      </c>
    </row>
    <row r="373" spans="1:11" x14ac:dyDescent="0.2">
      <c r="A373">
        <v>371</v>
      </c>
      <c r="B373" t="s">
        <v>746</v>
      </c>
      <c r="C373" t="s">
        <v>747</v>
      </c>
      <c r="D373" s="1">
        <v>1</v>
      </c>
      <c r="E373" s="1">
        <v>-0.42870000000000003</v>
      </c>
      <c r="F373" s="1">
        <f t="shared" si="5"/>
        <v>0.42870000000000003</v>
      </c>
      <c r="G373">
        <v>1</v>
      </c>
      <c r="H373">
        <v>2</v>
      </c>
      <c r="I373" s="2">
        <v>5.5599999999999997E-2</v>
      </c>
      <c r="J373">
        <v>2959.3</v>
      </c>
      <c r="K373" s="2">
        <v>6.08E-2</v>
      </c>
    </row>
    <row r="374" spans="1:11" x14ac:dyDescent="0.2">
      <c r="A374">
        <v>372</v>
      </c>
      <c r="B374" t="s">
        <v>748</v>
      </c>
      <c r="C374" t="s">
        <v>749</v>
      </c>
      <c r="D374" s="1">
        <v>1</v>
      </c>
      <c r="E374" s="1">
        <v>-0.42670000000000002</v>
      </c>
      <c r="F374" s="1">
        <f t="shared" si="5"/>
        <v>0.42670000000000002</v>
      </c>
      <c r="G374">
        <v>1</v>
      </c>
      <c r="H374">
        <v>1</v>
      </c>
      <c r="I374" s="2">
        <v>2.7799999999999998E-2</v>
      </c>
      <c r="J374">
        <v>1410.4</v>
      </c>
      <c r="K374" s="2">
        <v>2.9000000000000001E-2</v>
      </c>
    </row>
    <row r="375" spans="1:11" x14ac:dyDescent="0.2">
      <c r="A375">
        <v>373</v>
      </c>
      <c r="B375" t="s">
        <v>750</v>
      </c>
      <c r="C375" t="s">
        <v>751</v>
      </c>
      <c r="D375" s="1">
        <v>1</v>
      </c>
      <c r="E375" s="1">
        <v>-0.42349999999999999</v>
      </c>
      <c r="F375" s="1">
        <f t="shared" si="5"/>
        <v>0.42349999999999999</v>
      </c>
      <c r="G375">
        <v>1</v>
      </c>
      <c r="H375">
        <v>1</v>
      </c>
      <c r="I375" s="2">
        <v>2.7799999999999998E-2</v>
      </c>
      <c r="J375">
        <v>1418.8</v>
      </c>
      <c r="K375" s="2">
        <v>2.9100000000000001E-2</v>
      </c>
    </row>
    <row r="376" spans="1:11" x14ac:dyDescent="0.2">
      <c r="A376">
        <v>374</v>
      </c>
      <c r="B376" t="s">
        <v>752</v>
      </c>
      <c r="C376" t="s">
        <v>753</v>
      </c>
      <c r="D376" s="1">
        <v>1</v>
      </c>
      <c r="E376" s="1">
        <v>-0.41870000000000002</v>
      </c>
      <c r="F376" s="1">
        <f t="shared" si="5"/>
        <v>0.41870000000000002</v>
      </c>
      <c r="G376">
        <v>1</v>
      </c>
      <c r="H376">
        <v>1</v>
      </c>
      <c r="I376" s="2">
        <v>2.7799999999999998E-2</v>
      </c>
      <c r="J376">
        <v>1430.1</v>
      </c>
      <c r="K376" s="2">
        <v>2.9399999999999999E-2</v>
      </c>
    </row>
    <row r="377" spans="1:11" x14ac:dyDescent="0.2">
      <c r="A377">
        <v>375</v>
      </c>
      <c r="B377" t="s">
        <v>754</v>
      </c>
      <c r="C377" t="s">
        <v>755</v>
      </c>
      <c r="D377" s="1">
        <v>1</v>
      </c>
      <c r="E377" s="1">
        <v>-0.41749999999999998</v>
      </c>
      <c r="F377" s="1">
        <f t="shared" si="5"/>
        <v>0.41749999999999998</v>
      </c>
      <c r="G377">
        <v>1</v>
      </c>
      <c r="H377">
        <v>1</v>
      </c>
      <c r="I377" s="2">
        <v>2.7799999999999998E-2</v>
      </c>
      <c r="J377">
        <v>1433.8</v>
      </c>
      <c r="K377" s="2">
        <v>2.9399999999999999E-2</v>
      </c>
    </row>
    <row r="378" spans="1:11" x14ac:dyDescent="0.2">
      <c r="A378">
        <v>376</v>
      </c>
      <c r="B378" t="s">
        <v>756</v>
      </c>
      <c r="C378" t="s">
        <v>757</v>
      </c>
      <c r="D378" s="1">
        <v>1</v>
      </c>
      <c r="E378" s="1">
        <v>-0.41439999999999999</v>
      </c>
      <c r="F378" s="1">
        <f t="shared" si="5"/>
        <v>0.41439999999999999</v>
      </c>
      <c r="G378">
        <v>1</v>
      </c>
      <c r="H378">
        <v>1</v>
      </c>
      <c r="I378" s="2">
        <v>2.7799999999999998E-2</v>
      </c>
      <c r="J378">
        <v>1441.4</v>
      </c>
      <c r="K378" s="2">
        <v>2.9600000000000001E-2</v>
      </c>
    </row>
    <row r="379" spans="1:11" x14ac:dyDescent="0.2">
      <c r="A379">
        <v>377</v>
      </c>
      <c r="B379" t="s">
        <v>758</v>
      </c>
      <c r="C379" t="s">
        <v>759</v>
      </c>
      <c r="D379" s="1">
        <v>1</v>
      </c>
      <c r="E379" s="1">
        <v>-0.41160000000000002</v>
      </c>
      <c r="F379" s="1">
        <f t="shared" si="5"/>
        <v>0.41160000000000002</v>
      </c>
      <c r="G379">
        <v>1</v>
      </c>
      <c r="H379">
        <v>2</v>
      </c>
      <c r="I379" s="2">
        <v>5.5599999999999997E-2</v>
      </c>
      <c r="J379">
        <v>3020.9</v>
      </c>
      <c r="K379" s="2">
        <v>6.2E-2</v>
      </c>
    </row>
    <row r="380" spans="1:11" x14ac:dyDescent="0.2">
      <c r="A380">
        <v>378</v>
      </c>
      <c r="B380" t="s">
        <v>760</v>
      </c>
      <c r="C380" t="s">
        <v>761</v>
      </c>
      <c r="D380" s="1">
        <v>1</v>
      </c>
      <c r="E380" s="1">
        <v>-0.4113</v>
      </c>
      <c r="F380" s="1">
        <f t="shared" si="5"/>
        <v>0.4113</v>
      </c>
      <c r="G380">
        <v>1</v>
      </c>
      <c r="H380">
        <v>2</v>
      </c>
      <c r="I380" s="2">
        <v>5.5599999999999997E-2</v>
      </c>
      <c r="J380">
        <v>3021.7</v>
      </c>
      <c r="K380" s="2">
        <v>6.2E-2</v>
      </c>
    </row>
    <row r="381" spans="1:11" x14ac:dyDescent="0.2">
      <c r="A381">
        <v>379</v>
      </c>
      <c r="B381" t="s">
        <v>762</v>
      </c>
      <c r="C381" t="s">
        <v>763</v>
      </c>
      <c r="D381" s="1">
        <v>1</v>
      </c>
      <c r="E381" s="1">
        <v>-0.40860000000000002</v>
      </c>
      <c r="F381" s="1">
        <f t="shared" si="5"/>
        <v>0.40860000000000002</v>
      </c>
      <c r="G381">
        <v>1</v>
      </c>
      <c r="H381">
        <v>1</v>
      </c>
      <c r="I381" s="2">
        <v>2.7799999999999998E-2</v>
      </c>
      <c r="J381">
        <v>1456.7</v>
      </c>
      <c r="K381" s="2">
        <v>2.9899999999999999E-2</v>
      </c>
    </row>
    <row r="382" spans="1:11" x14ac:dyDescent="0.2">
      <c r="A382">
        <v>380</v>
      </c>
      <c r="B382" t="s">
        <v>764</v>
      </c>
      <c r="C382" t="s">
        <v>765</v>
      </c>
      <c r="D382" s="1">
        <v>1</v>
      </c>
      <c r="E382" s="1">
        <v>-0.4078</v>
      </c>
      <c r="F382" s="1">
        <f t="shared" si="5"/>
        <v>0.4078</v>
      </c>
      <c r="G382">
        <v>1</v>
      </c>
      <c r="H382">
        <v>1</v>
      </c>
      <c r="I382" s="2">
        <v>2.7799999999999998E-2</v>
      </c>
      <c r="J382">
        <v>1458.1</v>
      </c>
      <c r="K382" s="2">
        <v>2.9899999999999999E-2</v>
      </c>
    </row>
    <row r="383" spans="1:11" x14ac:dyDescent="0.2">
      <c r="A383">
        <v>381</v>
      </c>
      <c r="B383" t="s">
        <v>766</v>
      </c>
      <c r="C383" t="s">
        <v>767</v>
      </c>
      <c r="D383" s="1">
        <v>1</v>
      </c>
      <c r="E383" s="1">
        <v>-0.40129999999999999</v>
      </c>
      <c r="F383" s="1">
        <f t="shared" si="5"/>
        <v>0.40129999999999999</v>
      </c>
      <c r="G383">
        <v>1</v>
      </c>
      <c r="H383">
        <v>1</v>
      </c>
      <c r="I383" s="2">
        <v>2.7799999999999998E-2</v>
      </c>
      <c r="J383">
        <v>1475.4</v>
      </c>
      <c r="K383" s="2">
        <v>3.0300000000000001E-2</v>
      </c>
    </row>
    <row r="384" spans="1:11" x14ac:dyDescent="0.2">
      <c r="A384">
        <v>382</v>
      </c>
      <c r="B384" t="s">
        <v>768</v>
      </c>
      <c r="C384" t="s">
        <v>769</v>
      </c>
      <c r="D384" s="1">
        <v>1</v>
      </c>
      <c r="E384" s="1">
        <v>-0.4</v>
      </c>
      <c r="F384" s="1">
        <f t="shared" si="5"/>
        <v>0.4</v>
      </c>
      <c r="G384">
        <v>1</v>
      </c>
      <c r="H384">
        <v>2</v>
      </c>
      <c r="I384" s="2">
        <v>5.5599999999999997E-2</v>
      </c>
      <c r="J384">
        <v>3063.4</v>
      </c>
      <c r="K384" s="2">
        <v>6.2899999999999998E-2</v>
      </c>
    </row>
    <row r="385" spans="1:11" x14ac:dyDescent="0.2">
      <c r="A385">
        <v>383</v>
      </c>
      <c r="B385" t="s">
        <v>770</v>
      </c>
      <c r="C385" t="s">
        <v>771</v>
      </c>
      <c r="D385" s="1">
        <v>1</v>
      </c>
      <c r="E385" s="1">
        <v>-0.39850000000000002</v>
      </c>
      <c r="F385" s="1">
        <f t="shared" si="5"/>
        <v>0.39850000000000002</v>
      </c>
      <c r="G385">
        <v>1</v>
      </c>
      <c r="H385">
        <v>3</v>
      </c>
      <c r="I385" s="2">
        <v>8.3299999999999999E-2</v>
      </c>
      <c r="J385">
        <v>4585.1000000000004</v>
      </c>
      <c r="K385" s="2">
        <v>9.4100000000000003E-2</v>
      </c>
    </row>
    <row r="386" spans="1:11" x14ac:dyDescent="0.2">
      <c r="A386">
        <v>384</v>
      </c>
      <c r="B386" t="s">
        <v>772</v>
      </c>
      <c r="C386" t="s">
        <v>773</v>
      </c>
      <c r="D386" s="1">
        <v>1</v>
      </c>
      <c r="E386" s="1">
        <v>-0.39789999999999998</v>
      </c>
      <c r="F386" s="1">
        <f t="shared" si="5"/>
        <v>0.39789999999999998</v>
      </c>
      <c r="G386">
        <v>1</v>
      </c>
      <c r="H386">
        <v>2</v>
      </c>
      <c r="I386" s="2">
        <v>5.5599999999999997E-2</v>
      </c>
      <c r="J386">
        <v>3071.8</v>
      </c>
      <c r="K386" s="2">
        <v>6.3100000000000003E-2</v>
      </c>
    </row>
    <row r="387" spans="1:11" x14ac:dyDescent="0.2">
      <c r="A387">
        <v>385</v>
      </c>
      <c r="B387" t="s">
        <v>774</v>
      </c>
      <c r="C387" t="s">
        <v>775</v>
      </c>
      <c r="D387" s="1">
        <v>1</v>
      </c>
      <c r="E387" s="1">
        <v>-0.39710000000000001</v>
      </c>
      <c r="F387" s="1">
        <f t="shared" si="5"/>
        <v>0.39710000000000001</v>
      </c>
      <c r="G387">
        <v>1</v>
      </c>
      <c r="H387">
        <v>3</v>
      </c>
      <c r="I387" s="2">
        <v>8.3299999999999999E-2</v>
      </c>
      <c r="J387">
        <v>4591.3999999999996</v>
      </c>
      <c r="K387" s="2">
        <v>9.4299999999999995E-2</v>
      </c>
    </row>
    <row r="388" spans="1:11" x14ac:dyDescent="0.2">
      <c r="A388">
        <v>386</v>
      </c>
      <c r="B388" t="s">
        <v>776</v>
      </c>
      <c r="C388" t="s">
        <v>777</v>
      </c>
      <c r="D388" s="1">
        <v>1</v>
      </c>
      <c r="E388" s="1">
        <v>-0.39500000000000002</v>
      </c>
      <c r="F388" s="1">
        <f t="shared" ref="F388:F451" si="6">-1*E388</f>
        <v>0.39500000000000002</v>
      </c>
      <c r="G388">
        <v>1</v>
      </c>
      <c r="H388">
        <v>1</v>
      </c>
      <c r="I388" s="2">
        <v>2.7799999999999998E-2</v>
      </c>
      <c r="J388">
        <v>1492.2</v>
      </c>
      <c r="K388" s="2">
        <v>3.0599999999999999E-2</v>
      </c>
    </row>
    <row r="389" spans="1:11" x14ac:dyDescent="0.2">
      <c r="A389">
        <v>387</v>
      </c>
      <c r="B389" t="s">
        <v>778</v>
      </c>
      <c r="C389" t="s">
        <v>779</v>
      </c>
      <c r="D389" s="1">
        <v>1</v>
      </c>
      <c r="E389" s="1">
        <v>-0.39460000000000001</v>
      </c>
      <c r="F389" s="1">
        <f t="shared" si="6"/>
        <v>0.39460000000000001</v>
      </c>
      <c r="G389">
        <v>1</v>
      </c>
      <c r="H389">
        <v>1</v>
      </c>
      <c r="I389" s="2">
        <v>2.7799999999999998E-2</v>
      </c>
      <c r="J389">
        <v>1493.9</v>
      </c>
      <c r="K389" s="2">
        <v>3.0700000000000002E-2</v>
      </c>
    </row>
    <row r="390" spans="1:11" x14ac:dyDescent="0.2">
      <c r="A390">
        <v>388</v>
      </c>
      <c r="B390" t="s">
        <v>780</v>
      </c>
      <c r="C390" t="s">
        <v>781</v>
      </c>
      <c r="D390" s="1">
        <v>1</v>
      </c>
      <c r="E390" s="1">
        <v>-0.38869999999999999</v>
      </c>
      <c r="F390" s="1">
        <f t="shared" si="6"/>
        <v>0.38869999999999999</v>
      </c>
      <c r="G390">
        <v>1</v>
      </c>
      <c r="H390">
        <v>5</v>
      </c>
      <c r="I390" s="2">
        <v>0.1389</v>
      </c>
      <c r="J390">
        <v>7573.3</v>
      </c>
      <c r="K390" s="2">
        <v>0.1555</v>
      </c>
    </row>
    <row r="391" spans="1:11" x14ac:dyDescent="0.2">
      <c r="A391">
        <v>389</v>
      </c>
      <c r="B391" t="s">
        <v>782</v>
      </c>
      <c r="C391" t="s">
        <v>783</v>
      </c>
      <c r="D391" s="1">
        <v>1</v>
      </c>
      <c r="E391" s="1">
        <v>-0.38769999999999999</v>
      </c>
      <c r="F391" s="1">
        <f t="shared" si="6"/>
        <v>0.38769999999999999</v>
      </c>
      <c r="G391">
        <v>1</v>
      </c>
      <c r="H391">
        <v>1</v>
      </c>
      <c r="I391" s="2">
        <v>2.7799999999999998E-2</v>
      </c>
      <c r="J391">
        <v>1512.5</v>
      </c>
      <c r="K391" s="2">
        <v>3.1E-2</v>
      </c>
    </row>
    <row r="392" spans="1:11" x14ac:dyDescent="0.2">
      <c r="A392">
        <v>390</v>
      </c>
      <c r="B392" t="s">
        <v>784</v>
      </c>
      <c r="C392" t="s">
        <v>785</v>
      </c>
      <c r="D392" s="1">
        <v>1</v>
      </c>
      <c r="E392" s="1">
        <v>-0.38590000000000002</v>
      </c>
      <c r="F392" s="1">
        <f t="shared" si="6"/>
        <v>0.38590000000000002</v>
      </c>
      <c r="G392">
        <v>1</v>
      </c>
      <c r="H392">
        <v>1</v>
      </c>
      <c r="I392" s="2">
        <v>2.7799999999999998E-2</v>
      </c>
      <c r="J392">
        <v>1517.2</v>
      </c>
      <c r="K392" s="2">
        <v>3.1099999999999999E-2</v>
      </c>
    </row>
    <row r="393" spans="1:11" x14ac:dyDescent="0.2">
      <c r="A393">
        <v>391</v>
      </c>
      <c r="B393" t="s">
        <v>786</v>
      </c>
      <c r="C393" t="s">
        <v>787</v>
      </c>
      <c r="D393" s="1">
        <v>1</v>
      </c>
      <c r="E393" s="1">
        <v>-0.38229999999999997</v>
      </c>
      <c r="F393" s="1">
        <f t="shared" si="6"/>
        <v>0.38229999999999997</v>
      </c>
      <c r="G393">
        <v>1</v>
      </c>
      <c r="H393">
        <v>3</v>
      </c>
      <c r="I393" s="2">
        <v>8.3299999999999999E-2</v>
      </c>
      <c r="J393">
        <v>4659.8999999999996</v>
      </c>
      <c r="K393" s="2">
        <v>9.5699999999999993E-2</v>
      </c>
    </row>
    <row r="394" spans="1:11" x14ac:dyDescent="0.2">
      <c r="A394">
        <v>392</v>
      </c>
      <c r="B394" t="s">
        <v>788</v>
      </c>
      <c r="C394" t="s">
        <v>789</v>
      </c>
      <c r="D394" s="1">
        <v>1</v>
      </c>
      <c r="E394" s="1">
        <v>-0.38090000000000002</v>
      </c>
      <c r="F394" s="1">
        <f t="shared" si="6"/>
        <v>0.38090000000000002</v>
      </c>
      <c r="G394">
        <v>1</v>
      </c>
      <c r="H394">
        <v>1</v>
      </c>
      <c r="I394" s="2">
        <v>2.7799999999999998E-2</v>
      </c>
      <c r="J394">
        <v>1531.7</v>
      </c>
      <c r="K394" s="2">
        <v>3.1399999999999997E-2</v>
      </c>
    </row>
    <row r="395" spans="1:11" x14ac:dyDescent="0.2">
      <c r="A395">
        <v>393</v>
      </c>
      <c r="B395" t="s">
        <v>790</v>
      </c>
      <c r="C395" t="s">
        <v>233</v>
      </c>
      <c r="D395" s="1">
        <v>1</v>
      </c>
      <c r="E395" s="1">
        <v>-0.37809999999999999</v>
      </c>
      <c r="F395" s="1">
        <f t="shared" si="6"/>
        <v>0.37809999999999999</v>
      </c>
      <c r="G395">
        <v>1</v>
      </c>
      <c r="H395">
        <v>1</v>
      </c>
      <c r="I395" s="2">
        <v>2.7799999999999998E-2</v>
      </c>
      <c r="J395">
        <v>1539.7</v>
      </c>
      <c r="K395" s="2">
        <v>3.1600000000000003E-2</v>
      </c>
    </row>
    <row r="396" spans="1:11" x14ac:dyDescent="0.2">
      <c r="A396">
        <v>394</v>
      </c>
      <c r="B396" t="s">
        <v>791</v>
      </c>
      <c r="C396" t="s">
        <v>792</v>
      </c>
      <c r="D396" s="1">
        <v>1</v>
      </c>
      <c r="E396" s="1">
        <v>-0.37669999999999998</v>
      </c>
      <c r="F396" s="1">
        <f t="shared" si="6"/>
        <v>0.37669999999999998</v>
      </c>
      <c r="G396">
        <v>1</v>
      </c>
      <c r="H396">
        <v>2</v>
      </c>
      <c r="I396" s="2">
        <v>5.5599999999999997E-2</v>
      </c>
      <c r="J396">
        <v>3153.1</v>
      </c>
      <c r="K396" s="2">
        <v>6.4699999999999994E-2</v>
      </c>
    </row>
    <row r="397" spans="1:11" x14ac:dyDescent="0.2">
      <c r="A397">
        <v>395</v>
      </c>
      <c r="B397" t="s">
        <v>793</v>
      </c>
      <c r="C397" t="s">
        <v>794</v>
      </c>
      <c r="D397" s="1">
        <v>1</v>
      </c>
      <c r="E397" s="1">
        <v>-0.37490000000000001</v>
      </c>
      <c r="F397" s="1">
        <f t="shared" si="6"/>
        <v>0.37490000000000001</v>
      </c>
      <c r="G397">
        <v>1</v>
      </c>
      <c r="H397">
        <v>1</v>
      </c>
      <c r="I397" s="2">
        <v>2.7799999999999998E-2</v>
      </c>
      <c r="J397">
        <v>1548.1</v>
      </c>
      <c r="K397" s="2">
        <v>3.1800000000000002E-2</v>
      </c>
    </row>
    <row r="398" spans="1:11" x14ac:dyDescent="0.2">
      <c r="A398">
        <v>396</v>
      </c>
      <c r="B398" t="s">
        <v>795</v>
      </c>
      <c r="C398" t="s">
        <v>796</v>
      </c>
      <c r="D398" s="1">
        <v>1</v>
      </c>
      <c r="E398" s="1">
        <v>-0.3715</v>
      </c>
      <c r="F398" s="1">
        <f t="shared" si="6"/>
        <v>0.3715</v>
      </c>
      <c r="G398">
        <v>1</v>
      </c>
      <c r="H398">
        <v>1</v>
      </c>
      <c r="I398" s="2">
        <v>2.7799999999999998E-2</v>
      </c>
      <c r="J398">
        <v>1558.8</v>
      </c>
      <c r="K398" s="2">
        <v>3.2000000000000001E-2</v>
      </c>
    </row>
    <row r="399" spans="1:11" x14ac:dyDescent="0.2">
      <c r="A399">
        <v>397</v>
      </c>
      <c r="B399" t="s">
        <v>797</v>
      </c>
      <c r="C399" t="s">
        <v>798</v>
      </c>
      <c r="D399" s="1">
        <v>1</v>
      </c>
      <c r="E399" s="1">
        <v>-0.37080000000000002</v>
      </c>
      <c r="F399" s="1">
        <f t="shared" si="6"/>
        <v>0.37080000000000002</v>
      </c>
      <c r="G399">
        <v>1</v>
      </c>
      <c r="H399">
        <v>1</v>
      </c>
      <c r="I399" s="2">
        <v>2.7799999999999998E-2</v>
      </c>
      <c r="J399">
        <v>1560.3</v>
      </c>
      <c r="K399" s="2">
        <v>3.2000000000000001E-2</v>
      </c>
    </row>
    <row r="400" spans="1:11" x14ac:dyDescent="0.2">
      <c r="A400">
        <v>398</v>
      </c>
      <c r="B400" t="s">
        <v>799</v>
      </c>
      <c r="C400" t="s">
        <v>800</v>
      </c>
      <c r="D400" s="1">
        <v>1</v>
      </c>
      <c r="E400" s="1">
        <v>-0.36830000000000002</v>
      </c>
      <c r="F400" s="1">
        <f t="shared" si="6"/>
        <v>0.36830000000000002</v>
      </c>
      <c r="G400">
        <v>1</v>
      </c>
      <c r="H400">
        <v>3</v>
      </c>
      <c r="I400" s="2">
        <v>8.3299999999999999E-2</v>
      </c>
      <c r="J400">
        <v>4726.8999999999996</v>
      </c>
      <c r="K400" s="2">
        <v>9.7000000000000003E-2</v>
      </c>
    </row>
    <row r="401" spans="1:11" x14ac:dyDescent="0.2">
      <c r="A401">
        <v>399</v>
      </c>
      <c r="B401" t="s">
        <v>801</v>
      </c>
      <c r="C401" t="s">
        <v>802</v>
      </c>
      <c r="D401" s="1">
        <v>1</v>
      </c>
      <c r="E401" s="1">
        <v>-0.36670000000000003</v>
      </c>
      <c r="F401" s="1">
        <f t="shared" si="6"/>
        <v>0.36670000000000003</v>
      </c>
      <c r="G401">
        <v>1</v>
      </c>
      <c r="H401">
        <v>1</v>
      </c>
      <c r="I401" s="2">
        <v>2.7799999999999998E-2</v>
      </c>
      <c r="J401">
        <v>1572.3</v>
      </c>
      <c r="K401" s="2">
        <v>3.2300000000000002E-2</v>
      </c>
    </row>
    <row r="402" spans="1:11" x14ac:dyDescent="0.2">
      <c r="A402">
        <v>400</v>
      </c>
      <c r="B402" t="s">
        <v>803</v>
      </c>
      <c r="C402" t="s">
        <v>804</v>
      </c>
      <c r="D402" s="1">
        <v>1</v>
      </c>
      <c r="E402" s="1">
        <v>-0.36270000000000002</v>
      </c>
      <c r="F402" s="1">
        <f t="shared" si="6"/>
        <v>0.36270000000000002</v>
      </c>
      <c r="G402">
        <v>1</v>
      </c>
      <c r="H402">
        <v>2</v>
      </c>
      <c r="I402" s="2">
        <v>5.5599999999999997E-2</v>
      </c>
      <c r="J402">
        <v>3210.8</v>
      </c>
      <c r="K402" s="2">
        <v>6.59E-2</v>
      </c>
    </row>
    <row r="403" spans="1:11" x14ac:dyDescent="0.2">
      <c r="A403">
        <v>401</v>
      </c>
      <c r="B403" t="s">
        <v>805</v>
      </c>
      <c r="C403" t="s">
        <v>806</v>
      </c>
      <c r="D403" s="1">
        <v>1</v>
      </c>
      <c r="E403" s="1">
        <v>-0.36</v>
      </c>
      <c r="F403" s="1">
        <f t="shared" si="6"/>
        <v>0.36</v>
      </c>
      <c r="G403">
        <v>1</v>
      </c>
      <c r="H403">
        <v>2</v>
      </c>
      <c r="I403" s="2">
        <v>5.5599999999999997E-2</v>
      </c>
      <c r="J403">
        <v>3221.8</v>
      </c>
      <c r="K403" s="2">
        <v>6.6100000000000006E-2</v>
      </c>
    </row>
    <row r="404" spans="1:11" x14ac:dyDescent="0.2">
      <c r="A404">
        <v>402</v>
      </c>
      <c r="B404" t="s">
        <v>807</v>
      </c>
      <c r="C404" t="s">
        <v>808</v>
      </c>
      <c r="D404" s="1">
        <v>1</v>
      </c>
      <c r="E404" s="1">
        <v>-0.35870000000000002</v>
      </c>
      <c r="F404" s="1">
        <f t="shared" si="6"/>
        <v>0.35870000000000002</v>
      </c>
      <c r="G404">
        <v>1</v>
      </c>
      <c r="H404">
        <v>1</v>
      </c>
      <c r="I404" s="2">
        <v>2.7799999999999998E-2</v>
      </c>
      <c r="J404">
        <v>1596.3</v>
      </c>
      <c r="K404" s="2">
        <v>3.2800000000000003E-2</v>
      </c>
    </row>
    <row r="405" spans="1:11" x14ac:dyDescent="0.2">
      <c r="A405">
        <v>403</v>
      </c>
      <c r="B405" t="s">
        <v>809</v>
      </c>
      <c r="C405" t="s">
        <v>810</v>
      </c>
      <c r="D405" s="1">
        <v>1</v>
      </c>
      <c r="E405" s="1">
        <v>-0.3473</v>
      </c>
      <c r="F405" s="1">
        <f t="shared" si="6"/>
        <v>0.3473</v>
      </c>
      <c r="G405">
        <v>1</v>
      </c>
      <c r="H405">
        <v>2</v>
      </c>
      <c r="I405" s="2">
        <v>5.5599999999999997E-2</v>
      </c>
      <c r="J405">
        <v>3275.2</v>
      </c>
      <c r="K405" s="2">
        <v>6.7199999999999996E-2</v>
      </c>
    </row>
    <row r="406" spans="1:11" x14ac:dyDescent="0.2">
      <c r="A406">
        <v>404</v>
      </c>
      <c r="B406" t="s">
        <v>811</v>
      </c>
      <c r="C406" t="s">
        <v>812</v>
      </c>
      <c r="D406" s="1">
        <v>1</v>
      </c>
      <c r="E406" s="1">
        <v>-0.34460000000000002</v>
      </c>
      <c r="F406" s="1">
        <f t="shared" si="6"/>
        <v>0.34460000000000002</v>
      </c>
      <c r="G406">
        <v>1</v>
      </c>
      <c r="H406">
        <v>2</v>
      </c>
      <c r="I406" s="2">
        <v>5.5599999999999997E-2</v>
      </c>
      <c r="J406">
        <v>3287.3</v>
      </c>
      <c r="K406" s="2">
        <v>6.7500000000000004E-2</v>
      </c>
    </row>
    <row r="407" spans="1:11" x14ac:dyDescent="0.2">
      <c r="A407">
        <v>405</v>
      </c>
      <c r="B407" t="s">
        <v>813</v>
      </c>
      <c r="C407" t="s">
        <v>814</v>
      </c>
      <c r="D407" s="1">
        <v>1</v>
      </c>
      <c r="E407" s="1">
        <v>-0.34449999999999997</v>
      </c>
      <c r="F407" s="1">
        <f t="shared" si="6"/>
        <v>0.34449999999999997</v>
      </c>
      <c r="G407">
        <v>1</v>
      </c>
      <c r="H407">
        <v>1</v>
      </c>
      <c r="I407" s="2">
        <v>2.7799999999999998E-2</v>
      </c>
      <c r="J407">
        <v>1640.3</v>
      </c>
      <c r="K407" s="2">
        <v>3.3700000000000001E-2</v>
      </c>
    </row>
    <row r="408" spans="1:11" x14ac:dyDescent="0.2">
      <c r="A408">
        <v>406</v>
      </c>
      <c r="B408" t="s">
        <v>815</v>
      </c>
      <c r="C408" t="s">
        <v>816</v>
      </c>
      <c r="D408" s="1">
        <v>1</v>
      </c>
      <c r="E408" s="1">
        <v>-0.34260000000000002</v>
      </c>
      <c r="F408" s="1">
        <f t="shared" si="6"/>
        <v>0.34260000000000002</v>
      </c>
      <c r="G408">
        <v>1</v>
      </c>
      <c r="H408">
        <v>3</v>
      </c>
      <c r="I408" s="2">
        <v>8.3299999999999999E-2</v>
      </c>
      <c r="J408">
        <v>4855.8</v>
      </c>
      <c r="K408" s="2">
        <v>9.9699999999999997E-2</v>
      </c>
    </row>
    <row r="409" spans="1:11" x14ac:dyDescent="0.2">
      <c r="A409">
        <v>407</v>
      </c>
      <c r="B409" t="s">
        <v>817</v>
      </c>
      <c r="C409" t="s">
        <v>818</v>
      </c>
      <c r="D409" s="1">
        <v>1</v>
      </c>
      <c r="E409" s="1">
        <v>-0.34200000000000003</v>
      </c>
      <c r="F409" s="1">
        <f t="shared" si="6"/>
        <v>0.34200000000000003</v>
      </c>
      <c r="G409">
        <v>1</v>
      </c>
      <c r="H409">
        <v>1</v>
      </c>
      <c r="I409" s="2">
        <v>2.7799999999999998E-2</v>
      </c>
      <c r="J409">
        <v>1648.6</v>
      </c>
      <c r="K409" s="2">
        <v>3.3799999999999997E-2</v>
      </c>
    </row>
    <row r="410" spans="1:11" x14ac:dyDescent="0.2">
      <c r="A410">
        <v>408</v>
      </c>
      <c r="B410" t="s">
        <v>819</v>
      </c>
      <c r="C410" t="s">
        <v>820</v>
      </c>
      <c r="D410" s="1">
        <v>1</v>
      </c>
      <c r="E410" s="1">
        <v>-0.3417</v>
      </c>
      <c r="F410" s="1">
        <f t="shared" si="6"/>
        <v>0.3417</v>
      </c>
      <c r="G410">
        <v>1</v>
      </c>
      <c r="H410">
        <v>1</v>
      </c>
      <c r="I410" s="2">
        <v>2.7799999999999998E-2</v>
      </c>
      <c r="J410">
        <v>1649.8</v>
      </c>
      <c r="K410" s="2">
        <v>3.39E-2</v>
      </c>
    </row>
    <row r="411" spans="1:11" x14ac:dyDescent="0.2">
      <c r="A411">
        <v>409</v>
      </c>
      <c r="B411" t="s">
        <v>821</v>
      </c>
      <c r="C411" t="s">
        <v>822</v>
      </c>
      <c r="D411" s="1">
        <v>1</v>
      </c>
      <c r="E411" s="1">
        <v>-0.3377</v>
      </c>
      <c r="F411" s="1">
        <f t="shared" si="6"/>
        <v>0.3377</v>
      </c>
      <c r="G411">
        <v>1</v>
      </c>
      <c r="H411">
        <v>1</v>
      </c>
      <c r="I411" s="2">
        <v>2.7799999999999998E-2</v>
      </c>
      <c r="J411">
        <v>1662.8</v>
      </c>
      <c r="K411" s="2">
        <v>3.4099999999999998E-2</v>
      </c>
    </row>
    <row r="412" spans="1:11" x14ac:dyDescent="0.2">
      <c r="A412">
        <v>410</v>
      </c>
      <c r="B412" t="s">
        <v>823</v>
      </c>
      <c r="C412" t="s">
        <v>824</v>
      </c>
      <c r="D412" s="1">
        <v>1</v>
      </c>
      <c r="E412" s="1">
        <v>-0.33650000000000002</v>
      </c>
      <c r="F412" s="1">
        <f t="shared" si="6"/>
        <v>0.33650000000000002</v>
      </c>
      <c r="G412">
        <v>1</v>
      </c>
      <c r="H412">
        <v>1</v>
      </c>
      <c r="I412" s="2">
        <v>2.7799999999999998E-2</v>
      </c>
      <c r="J412">
        <v>1666.6</v>
      </c>
      <c r="K412" s="2">
        <v>3.4200000000000001E-2</v>
      </c>
    </row>
    <row r="413" spans="1:11" x14ac:dyDescent="0.2">
      <c r="A413">
        <v>411</v>
      </c>
      <c r="B413" t="s">
        <v>825</v>
      </c>
      <c r="C413" t="s">
        <v>826</v>
      </c>
      <c r="D413" s="1">
        <v>1</v>
      </c>
      <c r="E413" s="1">
        <v>-0.33550000000000002</v>
      </c>
      <c r="F413" s="1">
        <f t="shared" si="6"/>
        <v>0.33550000000000002</v>
      </c>
      <c r="G413">
        <v>1</v>
      </c>
      <c r="H413">
        <v>1</v>
      </c>
      <c r="I413" s="2">
        <v>2.7799999999999998E-2</v>
      </c>
      <c r="J413">
        <v>1669.9</v>
      </c>
      <c r="K413" s="2">
        <v>3.4299999999999997E-2</v>
      </c>
    </row>
    <row r="414" spans="1:11" x14ac:dyDescent="0.2">
      <c r="A414">
        <v>412</v>
      </c>
      <c r="B414" t="s">
        <v>827</v>
      </c>
      <c r="C414" t="s">
        <v>828</v>
      </c>
      <c r="D414" s="1">
        <v>1</v>
      </c>
      <c r="E414" s="1">
        <v>-0.32919999999999999</v>
      </c>
      <c r="F414" s="1">
        <f t="shared" si="6"/>
        <v>0.32919999999999999</v>
      </c>
      <c r="G414">
        <v>1</v>
      </c>
      <c r="H414">
        <v>1</v>
      </c>
      <c r="I414" s="2">
        <v>2.7799999999999998E-2</v>
      </c>
      <c r="J414">
        <v>1690.4</v>
      </c>
      <c r="K414" s="2">
        <v>3.4700000000000002E-2</v>
      </c>
    </row>
    <row r="415" spans="1:11" x14ac:dyDescent="0.2">
      <c r="A415">
        <v>413</v>
      </c>
      <c r="B415" t="s">
        <v>829</v>
      </c>
      <c r="C415" t="s">
        <v>830</v>
      </c>
      <c r="D415" s="1">
        <v>1</v>
      </c>
      <c r="E415" s="1">
        <v>-0.32890000000000003</v>
      </c>
      <c r="F415" s="1">
        <f t="shared" si="6"/>
        <v>0.32890000000000003</v>
      </c>
      <c r="G415">
        <v>1</v>
      </c>
      <c r="H415">
        <v>1</v>
      </c>
      <c r="I415" s="2">
        <v>2.7799999999999998E-2</v>
      </c>
      <c r="J415">
        <v>1691.9</v>
      </c>
      <c r="K415" s="2">
        <v>3.4700000000000002E-2</v>
      </c>
    </row>
    <row r="416" spans="1:11" x14ac:dyDescent="0.2">
      <c r="A416">
        <v>414</v>
      </c>
      <c r="B416" t="s">
        <v>831</v>
      </c>
      <c r="C416" t="s">
        <v>832</v>
      </c>
      <c r="D416" s="1">
        <v>1</v>
      </c>
      <c r="E416" s="1">
        <v>-0.32800000000000001</v>
      </c>
      <c r="F416" s="1">
        <f t="shared" si="6"/>
        <v>0.32800000000000001</v>
      </c>
      <c r="G416">
        <v>1</v>
      </c>
      <c r="H416">
        <v>1</v>
      </c>
      <c r="I416" s="2">
        <v>2.7799999999999998E-2</v>
      </c>
      <c r="J416">
        <v>1694.8</v>
      </c>
      <c r="K416" s="2">
        <v>3.4799999999999998E-2</v>
      </c>
    </row>
    <row r="417" spans="1:11" x14ac:dyDescent="0.2">
      <c r="A417">
        <v>415</v>
      </c>
      <c r="B417" t="s">
        <v>833</v>
      </c>
      <c r="C417" t="s">
        <v>834</v>
      </c>
      <c r="D417" s="1">
        <v>1</v>
      </c>
      <c r="E417" s="1">
        <v>-0.32769999999999999</v>
      </c>
      <c r="F417" s="1">
        <f t="shared" si="6"/>
        <v>0.32769999999999999</v>
      </c>
      <c r="G417">
        <v>1</v>
      </c>
      <c r="H417">
        <v>1</v>
      </c>
      <c r="I417" s="2">
        <v>2.7799999999999998E-2</v>
      </c>
      <c r="J417">
        <v>1695.3</v>
      </c>
      <c r="K417" s="2">
        <v>3.4799999999999998E-2</v>
      </c>
    </row>
    <row r="418" spans="1:11" x14ac:dyDescent="0.2">
      <c r="A418">
        <v>416</v>
      </c>
      <c r="B418" t="s">
        <v>835</v>
      </c>
      <c r="C418" t="s">
        <v>836</v>
      </c>
      <c r="D418" s="1">
        <v>1</v>
      </c>
      <c r="E418" s="1">
        <v>-0.32740000000000002</v>
      </c>
      <c r="F418" s="1">
        <f t="shared" si="6"/>
        <v>0.32740000000000002</v>
      </c>
      <c r="G418">
        <v>1</v>
      </c>
      <c r="H418">
        <v>1</v>
      </c>
      <c r="I418" s="2">
        <v>2.7799999999999998E-2</v>
      </c>
      <c r="J418">
        <v>1697</v>
      </c>
      <c r="K418" s="2">
        <v>3.4799999999999998E-2</v>
      </c>
    </row>
    <row r="419" spans="1:11" x14ac:dyDescent="0.2">
      <c r="A419">
        <v>417</v>
      </c>
      <c r="B419" t="s">
        <v>837</v>
      </c>
      <c r="C419" t="s">
        <v>838</v>
      </c>
      <c r="D419" s="1">
        <v>1</v>
      </c>
      <c r="E419" s="1">
        <v>-0.32740000000000002</v>
      </c>
      <c r="F419" s="1">
        <f t="shared" si="6"/>
        <v>0.32740000000000002</v>
      </c>
      <c r="G419">
        <v>1</v>
      </c>
      <c r="H419">
        <v>1</v>
      </c>
      <c r="I419" s="2">
        <v>2.7799999999999998E-2</v>
      </c>
      <c r="J419">
        <v>1696.5</v>
      </c>
      <c r="K419" s="2">
        <v>3.4799999999999998E-2</v>
      </c>
    </row>
    <row r="420" spans="1:11" x14ac:dyDescent="0.2">
      <c r="A420">
        <v>418</v>
      </c>
      <c r="B420" t="s">
        <v>839</v>
      </c>
      <c r="C420" t="s">
        <v>840</v>
      </c>
      <c r="D420" s="1">
        <v>1</v>
      </c>
      <c r="E420" s="1">
        <v>-0.32479999999999998</v>
      </c>
      <c r="F420" s="1">
        <f t="shared" si="6"/>
        <v>0.32479999999999998</v>
      </c>
      <c r="G420">
        <v>1</v>
      </c>
      <c r="H420">
        <v>4</v>
      </c>
      <c r="I420" s="2">
        <v>0.1111</v>
      </c>
      <c r="J420">
        <v>6473.9</v>
      </c>
      <c r="K420" s="2">
        <v>0.13289999999999999</v>
      </c>
    </row>
    <row r="421" spans="1:11" x14ac:dyDescent="0.2">
      <c r="A421">
        <v>419</v>
      </c>
      <c r="B421" t="s">
        <v>841</v>
      </c>
      <c r="C421" t="s">
        <v>842</v>
      </c>
      <c r="D421" s="1">
        <v>1</v>
      </c>
      <c r="E421" s="1">
        <v>-0.3231</v>
      </c>
      <c r="F421" s="1">
        <f t="shared" si="6"/>
        <v>0.3231</v>
      </c>
      <c r="G421">
        <v>1</v>
      </c>
      <c r="H421">
        <v>2</v>
      </c>
      <c r="I421" s="2">
        <v>5.5599999999999997E-2</v>
      </c>
      <c r="J421">
        <v>3384.5</v>
      </c>
      <c r="K421" s="2">
        <v>6.9500000000000006E-2</v>
      </c>
    </row>
    <row r="422" spans="1:11" x14ac:dyDescent="0.2">
      <c r="A422">
        <v>420</v>
      </c>
      <c r="B422" t="s">
        <v>843</v>
      </c>
      <c r="C422" t="s">
        <v>844</v>
      </c>
      <c r="D422" s="1">
        <v>1</v>
      </c>
      <c r="E422" s="1">
        <v>-0.32150000000000001</v>
      </c>
      <c r="F422" s="1">
        <f t="shared" si="6"/>
        <v>0.32150000000000001</v>
      </c>
      <c r="G422">
        <v>1</v>
      </c>
      <c r="H422">
        <v>1</v>
      </c>
      <c r="I422" s="2">
        <v>2.7799999999999998E-2</v>
      </c>
      <c r="J422">
        <v>1716.2</v>
      </c>
      <c r="K422" s="2">
        <v>3.5200000000000002E-2</v>
      </c>
    </row>
    <row r="423" spans="1:11" x14ac:dyDescent="0.2">
      <c r="A423">
        <v>421</v>
      </c>
      <c r="B423" t="s">
        <v>845</v>
      </c>
      <c r="C423" t="s">
        <v>846</v>
      </c>
      <c r="D423" s="1">
        <v>1</v>
      </c>
      <c r="E423" s="1">
        <v>-0.31840000000000002</v>
      </c>
      <c r="F423" s="1">
        <f t="shared" si="6"/>
        <v>0.31840000000000002</v>
      </c>
      <c r="G423">
        <v>1</v>
      </c>
      <c r="H423">
        <v>2</v>
      </c>
      <c r="I423" s="2">
        <v>5.5599999999999997E-2</v>
      </c>
      <c r="J423">
        <v>3406.3</v>
      </c>
      <c r="K423" s="2">
        <v>6.9900000000000004E-2</v>
      </c>
    </row>
    <row r="424" spans="1:11" x14ac:dyDescent="0.2">
      <c r="A424">
        <v>422</v>
      </c>
      <c r="B424" t="s">
        <v>847</v>
      </c>
      <c r="C424" t="s">
        <v>848</v>
      </c>
      <c r="D424" s="1">
        <v>1</v>
      </c>
      <c r="E424" s="1">
        <v>-0.31159999999999999</v>
      </c>
      <c r="F424" s="1">
        <f t="shared" si="6"/>
        <v>0.31159999999999999</v>
      </c>
      <c r="G424">
        <v>1</v>
      </c>
      <c r="H424">
        <v>1</v>
      </c>
      <c r="I424" s="2">
        <v>2.7799999999999998E-2</v>
      </c>
      <c r="J424">
        <v>1751.5</v>
      </c>
      <c r="K424" s="2">
        <v>3.5999999999999997E-2</v>
      </c>
    </row>
    <row r="425" spans="1:11" x14ac:dyDescent="0.2">
      <c r="A425">
        <v>423</v>
      </c>
      <c r="B425" t="s">
        <v>849</v>
      </c>
      <c r="C425" t="s">
        <v>850</v>
      </c>
      <c r="D425" s="1">
        <v>1</v>
      </c>
      <c r="E425" s="1">
        <v>-0.31040000000000001</v>
      </c>
      <c r="F425" s="1">
        <f t="shared" si="6"/>
        <v>0.31040000000000001</v>
      </c>
      <c r="G425">
        <v>1</v>
      </c>
      <c r="H425">
        <v>1</v>
      </c>
      <c r="I425" s="2">
        <v>2.7799999999999998E-2</v>
      </c>
      <c r="J425">
        <v>1755.5</v>
      </c>
      <c r="K425" s="2">
        <v>3.5999999999999997E-2</v>
      </c>
    </row>
    <row r="426" spans="1:11" x14ac:dyDescent="0.2">
      <c r="A426">
        <v>424</v>
      </c>
      <c r="B426" t="s">
        <v>851</v>
      </c>
      <c r="C426" t="s">
        <v>852</v>
      </c>
      <c r="D426" s="1">
        <v>1</v>
      </c>
      <c r="E426" s="1">
        <v>-0.31019999999999998</v>
      </c>
      <c r="F426" s="1">
        <f t="shared" si="6"/>
        <v>0.31019999999999998</v>
      </c>
      <c r="G426">
        <v>1</v>
      </c>
      <c r="H426">
        <v>2</v>
      </c>
      <c r="I426" s="2">
        <v>5.5599999999999997E-2</v>
      </c>
      <c r="J426">
        <v>3445.4</v>
      </c>
      <c r="K426" s="2">
        <v>7.0699999999999999E-2</v>
      </c>
    </row>
    <row r="427" spans="1:11" x14ac:dyDescent="0.2">
      <c r="A427">
        <v>425</v>
      </c>
      <c r="B427" t="s">
        <v>853</v>
      </c>
      <c r="C427" t="s">
        <v>854</v>
      </c>
      <c r="D427" s="1">
        <v>1</v>
      </c>
      <c r="E427" s="1">
        <v>-0.31</v>
      </c>
      <c r="F427" s="1">
        <f t="shared" si="6"/>
        <v>0.31</v>
      </c>
      <c r="G427">
        <v>1</v>
      </c>
      <c r="H427">
        <v>2</v>
      </c>
      <c r="I427" s="2">
        <v>5.5599999999999997E-2</v>
      </c>
      <c r="J427">
        <v>3446.1</v>
      </c>
      <c r="K427" s="2">
        <v>7.0699999999999999E-2</v>
      </c>
    </row>
    <row r="428" spans="1:11" x14ac:dyDescent="0.2">
      <c r="A428">
        <v>426</v>
      </c>
      <c r="B428" t="s">
        <v>855</v>
      </c>
      <c r="C428" t="s">
        <v>856</v>
      </c>
      <c r="D428" s="1">
        <v>1</v>
      </c>
      <c r="E428" s="1">
        <v>-0.309</v>
      </c>
      <c r="F428" s="1">
        <f t="shared" si="6"/>
        <v>0.309</v>
      </c>
      <c r="G428">
        <v>1</v>
      </c>
      <c r="H428">
        <v>1</v>
      </c>
      <c r="I428" s="2">
        <v>2.7799999999999998E-2</v>
      </c>
      <c r="J428">
        <v>1760.3</v>
      </c>
      <c r="K428" s="2">
        <v>3.61E-2</v>
      </c>
    </row>
    <row r="429" spans="1:11" x14ac:dyDescent="0.2">
      <c r="A429">
        <v>427</v>
      </c>
      <c r="B429" t="s">
        <v>857</v>
      </c>
      <c r="C429" t="s">
        <v>858</v>
      </c>
      <c r="D429" s="1">
        <v>1</v>
      </c>
      <c r="E429" s="1">
        <v>-0.30570000000000003</v>
      </c>
      <c r="F429" s="1">
        <f t="shared" si="6"/>
        <v>0.30570000000000003</v>
      </c>
      <c r="G429">
        <v>1</v>
      </c>
      <c r="H429">
        <v>2</v>
      </c>
      <c r="I429" s="2">
        <v>5.5599999999999997E-2</v>
      </c>
      <c r="J429">
        <v>3467.4</v>
      </c>
      <c r="K429" s="2">
        <v>7.1199999999999999E-2</v>
      </c>
    </row>
    <row r="430" spans="1:11" x14ac:dyDescent="0.2">
      <c r="A430">
        <v>428</v>
      </c>
      <c r="B430" t="s">
        <v>859</v>
      </c>
      <c r="C430" t="s">
        <v>860</v>
      </c>
      <c r="D430" s="1">
        <v>1</v>
      </c>
      <c r="E430" s="1">
        <v>-0.30549999999999999</v>
      </c>
      <c r="F430" s="1">
        <f t="shared" si="6"/>
        <v>0.30549999999999999</v>
      </c>
      <c r="G430">
        <v>1</v>
      </c>
      <c r="H430">
        <v>1</v>
      </c>
      <c r="I430" s="2">
        <v>2.7799999999999998E-2</v>
      </c>
      <c r="J430">
        <v>1773.5</v>
      </c>
      <c r="K430" s="2">
        <v>3.6400000000000002E-2</v>
      </c>
    </row>
    <row r="431" spans="1:11" x14ac:dyDescent="0.2">
      <c r="A431">
        <v>429</v>
      </c>
      <c r="B431" t="s">
        <v>861</v>
      </c>
      <c r="C431" t="s">
        <v>862</v>
      </c>
      <c r="D431" s="1">
        <v>1</v>
      </c>
      <c r="E431" s="1">
        <v>-0.30509999999999998</v>
      </c>
      <c r="F431" s="1">
        <f t="shared" si="6"/>
        <v>0.30509999999999998</v>
      </c>
      <c r="G431">
        <v>1</v>
      </c>
      <c r="H431">
        <v>2</v>
      </c>
      <c r="I431" s="2">
        <v>5.5599999999999997E-2</v>
      </c>
      <c r="J431">
        <v>3470.5</v>
      </c>
      <c r="K431" s="2">
        <v>7.1199999999999999E-2</v>
      </c>
    </row>
    <row r="432" spans="1:11" x14ac:dyDescent="0.2">
      <c r="A432">
        <v>430</v>
      </c>
      <c r="B432" t="s">
        <v>863</v>
      </c>
      <c r="C432" t="s">
        <v>864</v>
      </c>
      <c r="D432" s="1">
        <v>1</v>
      </c>
      <c r="E432" s="1">
        <v>-0.29730000000000001</v>
      </c>
      <c r="F432" s="1">
        <f t="shared" si="6"/>
        <v>0.29730000000000001</v>
      </c>
      <c r="G432">
        <v>1</v>
      </c>
      <c r="H432">
        <v>2</v>
      </c>
      <c r="I432" s="2">
        <v>5.5599999999999997E-2</v>
      </c>
      <c r="J432">
        <v>3509.1</v>
      </c>
      <c r="K432" s="2">
        <v>7.1999999999999995E-2</v>
      </c>
    </row>
    <row r="433" spans="1:11" x14ac:dyDescent="0.2">
      <c r="A433">
        <v>431</v>
      </c>
      <c r="B433" t="s">
        <v>865</v>
      </c>
      <c r="C433" t="s">
        <v>866</v>
      </c>
      <c r="D433" s="1">
        <v>1</v>
      </c>
      <c r="E433" s="1">
        <v>-0.29670000000000002</v>
      </c>
      <c r="F433" s="1">
        <f t="shared" si="6"/>
        <v>0.29670000000000002</v>
      </c>
      <c r="G433">
        <v>1</v>
      </c>
      <c r="H433">
        <v>2</v>
      </c>
      <c r="I433" s="2">
        <v>5.5599999999999997E-2</v>
      </c>
      <c r="J433">
        <v>3512.3</v>
      </c>
      <c r="K433" s="2">
        <v>7.2099999999999997E-2</v>
      </c>
    </row>
    <row r="434" spans="1:11" x14ac:dyDescent="0.2">
      <c r="A434">
        <v>432</v>
      </c>
      <c r="B434" t="s">
        <v>867</v>
      </c>
      <c r="C434" t="s">
        <v>868</v>
      </c>
      <c r="D434" s="1">
        <v>1</v>
      </c>
      <c r="E434" s="1">
        <v>-0.29580000000000001</v>
      </c>
      <c r="F434" s="1">
        <f t="shared" si="6"/>
        <v>0.29580000000000001</v>
      </c>
      <c r="G434">
        <v>1</v>
      </c>
      <c r="H434">
        <v>1</v>
      </c>
      <c r="I434" s="2">
        <v>2.7799999999999998E-2</v>
      </c>
      <c r="J434">
        <v>1809.8</v>
      </c>
      <c r="K434" s="2">
        <v>3.7199999999999997E-2</v>
      </c>
    </row>
    <row r="435" spans="1:11" x14ac:dyDescent="0.2">
      <c r="A435">
        <v>433</v>
      </c>
      <c r="B435" t="s">
        <v>869</v>
      </c>
      <c r="C435" t="s">
        <v>870</v>
      </c>
      <c r="D435" s="1">
        <v>1</v>
      </c>
      <c r="E435" s="1">
        <v>-0.29380000000000001</v>
      </c>
      <c r="F435" s="1">
        <f t="shared" si="6"/>
        <v>0.29380000000000001</v>
      </c>
      <c r="G435">
        <v>1</v>
      </c>
      <c r="H435">
        <v>2</v>
      </c>
      <c r="I435" s="2">
        <v>5.5599999999999997E-2</v>
      </c>
      <c r="J435">
        <v>3527.6</v>
      </c>
      <c r="K435" s="2">
        <v>7.2400000000000006E-2</v>
      </c>
    </row>
    <row r="436" spans="1:11" x14ac:dyDescent="0.2">
      <c r="A436">
        <v>434</v>
      </c>
      <c r="B436" t="s">
        <v>871</v>
      </c>
      <c r="C436" t="s">
        <v>872</v>
      </c>
      <c r="D436" s="1">
        <v>1</v>
      </c>
      <c r="E436" s="1">
        <v>-0.29289999999999999</v>
      </c>
      <c r="F436" s="1">
        <f t="shared" si="6"/>
        <v>0.29289999999999999</v>
      </c>
      <c r="G436">
        <v>1</v>
      </c>
      <c r="H436">
        <v>1</v>
      </c>
      <c r="I436" s="2">
        <v>2.7799999999999998E-2</v>
      </c>
      <c r="J436">
        <v>1820.9</v>
      </c>
      <c r="K436" s="2">
        <v>3.7400000000000003E-2</v>
      </c>
    </row>
    <row r="437" spans="1:11" x14ac:dyDescent="0.2">
      <c r="A437">
        <v>435</v>
      </c>
      <c r="B437" t="s">
        <v>873</v>
      </c>
      <c r="C437" t="s">
        <v>874</v>
      </c>
      <c r="D437" s="1">
        <v>1</v>
      </c>
      <c r="E437" s="1">
        <v>-0.29239999999999999</v>
      </c>
      <c r="F437" s="1">
        <f t="shared" si="6"/>
        <v>0.29239999999999999</v>
      </c>
      <c r="G437">
        <v>1</v>
      </c>
      <c r="H437">
        <v>1</v>
      </c>
      <c r="I437" s="2">
        <v>2.7799999999999998E-2</v>
      </c>
      <c r="J437">
        <v>1822.4</v>
      </c>
      <c r="K437" s="2">
        <v>3.7400000000000003E-2</v>
      </c>
    </row>
    <row r="438" spans="1:11" x14ac:dyDescent="0.2">
      <c r="A438">
        <v>436</v>
      </c>
      <c r="B438" t="s">
        <v>875</v>
      </c>
      <c r="C438" t="s">
        <v>876</v>
      </c>
      <c r="D438" s="1">
        <v>1</v>
      </c>
      <c r="E438" s="1">
        <v>-0.28949999999999998</v>
      </c>
      <c r="F438" s="1">
        <f t="shared" si="6"/>
        <v>0.28949999999999998</v>
      </c>
      <c r="G438">
        <v>1</v>
      </c>
      <c r="H438">
        <v>1</v>
      </c>
      <c r="I438" s="2">
        <v>2.7799999999999998E-2</v>
      </c>
      <c r="J438">
        <v>1833.8</v>
      </c>
      <c r="K438" s="2">
        <v>3.7600000000000001E-2</v>
      </c>
    </row>
    <row r="439" spans="1:11" x14ac:dyDescent="0.2">
      <c r="A439">
        <v>437</v>
      </c>
      <c r="B439" t="s">
        <v>877</v>
      </c>
      <c r="C439" t="s">
        <v>878</v>
      </c>
      <c r="D439" s="1">
        <v>1</v>
      </c>
      <c r="E439" s="1">
        <v>-0.28949999999999998</v>
      </c>
      <c r="F439" s="1">
        <f t="shared" si="6"/>
        <v>0.28949999999999998</v>
      </c>
      <c r="G439">
        <v>1</v>
      </c>
      <c r="H439">
        <v>1</v>
      </c>
      <c r="I439" s="2">
        <v>2.7799999999999998E-2</v>
      </c>
      <c r="J439">
        <v>1833.9</v>
      </c>
      <c r="K439" s="2">
        <v>3.7600000000000001E-2</v>
      </c>
    </row>
    <row r="440" spans="1:11" x14ac:dyDescent="0.2">
      <c r="A440">
        <v>438</v>
      </c>
      <c r="B440" t="s">
        <v>879</v>
      </c>
      <c r="C440" t="s">
        <v>880</v>
      </c>
      <c r="D440" s="1">
        <v>1</v>
      </c>
      <c r="E440" s="1">
        <v>-0.28849999999999998</v>
      </c>
      <c r="F440" s="1">
        <f t="shared" si="6"/>
        <v>0.28849999999999998</v>
      </c>
      <c r="G440">
        <v>1</v>
      </c>
      <c r="H440">
        <v>1</v>
      </c>
      <c r="I440" s="2">
        <v>2.7799999999999998E-2</v>
      </c>
      <c r="J440">
        <v>1837.1</v>
      </c>
      <c r="K440" s="2">
        <v>3.7699999999999997E-2</v>
      </c>
    </row>
    <row r="441" spans="1:11" x14ac:dyDescent="0.2">
      <c r="A441">
        <v>439</v>
      </c>
      <c r="B441" t="s">
        <v>881</v>
      </c>
      <c r="C441" t="s">
        <v>882</v>
      </c>
      <c r="D441" s="1">
        <v>1</v>
      </c>
      <c r="E441" s="1">
        <v>-0.28799999999999998</v>
      </c>
      <c r="F441" s="1">
        <f t="shared" si="6"/>
        <v>0.28799999999999998</v>
      </c>
      <c r="G441">
        <v>1</v>
      </c>
      <c r="H441">
        <v>1</v>
      </c>
      <c r="I441" s="2">
        <v>2.7799999999999998E-2</v>
      </c>
      <c r="J441">
        <v>1839.4</v>
      </c>
      <c r="K441" s="2">
        <v>3.78E-2</v>
      </c>
    </row>
    <row r="442" spans="1:11" x14ac:dyDescent="0.2">
      <c r="A442">
        <v>440</v>
      </c>
      <c r="B442" t="s">
        <v>883</v>
      </c>
      <c r="C442" t="s">
        <v>884</v>
      </c>
      <c r="D442" s="1">
        <v>1</v>
      </c>
      <c r="E442" s="1">
        <v>-0.28360000000000002</v>
      </c>
      <c r="F442" s="1">
        <f t="shared" si="6"/>
        <v>0.28360000000000002</v>
      </c>
      <c r="G442">
        <v>1</v>
      </c>
      <c r="H442">
        <v>1</v>
      </c>
      <c r="I442" s="2">
        <v>2.7799999999999998E-2</v>
      </c>
      <c r="J442">
        <v>1856.8</v>
      </c>
      <c r="K442" s="2">
        <v>3.8100000000000002E-2</v>
      </c>
    </row>
    <row r="443" spans="1:11" x14ac:dyDescent="0.2">
      <c r="A443">
        <v>441</v>
      </c>
      <c r="B443" t="s">
        <v>885</v>
      </c>
      <c r="C443" t="s">
        <v>886</v>
      </c>
      <c r="D443" s="1">
        <v>1</v>
      </c>
      <c r="E443" s="1">
        <v>-0.28210000000000002</v>
      </c>
      <c r="F443" s="1">
        <f t="shared" si="6"/>
        <v>0.28210000000000002</v>
      </c>
      <c r="G443">
        <v>1</v>
      </c>
      <c r="H443">
        <v>1</v>
      </c>
      <c r="I443" s="2">
        <v>2.7799999999999998E-2</v>
      </c>
      <c r="J443">
        <v>1862</v>
      </c>
      <c r="K443" s="2">
        <v>3.8199999999999998E-2</v>
      </c>
    </row>
    <row r="444" spans="1:11" x14ac:dyDescent="0.2">
      <c r="A444">
        <v>442</v>
      </c>
      <c r="B444" t="s">
        <v>887</v>
      </c>
      <c r="C444" t="s">
        <v>888</v>
      </c>
      <c r="D444" s="1">
        <v>1</v>
      </c>
      <c r="E444" s="1">
        <v>-0.28139999999999998</v>
      </c>
      <c r="F444" s="1">
        <f t="shared" si="6"/>
        <v>0.28139999999999998</v>
      </c>
      <c r="G444">
        <v>1</v>
      </c>
      <c r="H444">
        <v>1</v>
      </c>
      <c r="I444" s="2">
        <v>2.7799999999999998E-2</v>
      </c>
      <c r="J444">
        <v>1865.1</v>
      </c>
      <c r="K444" s="2">
        <v>3.8300000000000001E-2</v>
      </c>
    </row>
    <row r="445" spans="1:11" x14ac:dyDescent="0.2">
      <c r="A445">
        <v>443</v>
      </c>
      <c r="B445" t="s">
        <v>889</v>
      </c>
      <c r="C445" t="s">
        <v>890</v>
      </c>
      <c r="D445" s="1">
        <v>1</v>
      </c>
      <c r="E445" s="1">
        <v>-0.2767</v>
      </c>
      <c r="F445" s="1">
        <f t="shared" si="6"/>
        <v>0.2767</v>
      </c>
      <c r="G445">
        <v>1</v>
      </c>
      <c r="H445">
        <v>1</v>
      </c>
      <c r="I445" s="2">
        <v>2.7799999999999998E-2</v>
      </c>
      <c r="J445">
        <v>1884.5</v>
      </c>
      <c r="K445" s="2">
        <v>3.8699999999999998E-2</v>
      </c>
    </row>
    <row r="446" spans="1:11" x14ac:dyDescent="0.2">
      <c r="A446">
        <v>444</v>
      </c>
      <c r="B446" t="s">
        <v>891</v>
      </c>
      <c r="C446" t="s">
        <v>892</v>
      </c>
      <c r="D446" s="1">
        <v>1</v>
      </c>
      <c r="E446" s="1">
        <v>-0.2747</v>
      </c>
      <c r="F446" s="1">
        <f t="shared" si="6"/>
        <v>0.2747</v>
      </c>
      <c r="G446">
        <v>1</v>
      </c>
      <c r="H446">
        <v>2</v>
      </c>
      <c r="I446" s="2">
        <v>5.5599999999999997E-2</v>
      </c>
      <c r="J446">
        <v>3628.4</v>
      </c>
      <c r="K446" s="2">
        <v>7.4499999999999997E-2</v>
      </c>
    </row>
    <row r="447" spans="1:11" x14ac:dyDescent="0.2">
      <c r="A447">
        <v>445</v>
      </c>
      <c r="B447" t="s">
        <v>893</v>
      </c>
      <c r="C447" t="s">
        <v>894</v>
      </c>
      <c r="D447" s="1">
        <v>1</v>
      </c>
      <c r="E447" s="1">
        <v>-0.27360000000000001</v>
      </c>
      <c r="F447" s="1">
        <f t="shared" si="6"/>
        <v>0.27360000000000001</v>
      </c>
      <c r="G447">
        <v>1</v>
      </c>
      <c r="H447">
        <v>2</v>
      </c>
      <c r="I447" s="2">
        <v>5.5599999999999997E-2</v>
      </c>
      <c r="J447">
        <v>3635</v>
      </c>
      <c r="K447" s="2">
        <v>7.46E-2</v>
      </c>
    </row>
    <row r="448" spans="1:11" x14ac:dyDescent="0.2">
      <c r="A448">
        <v>446</v>
      </c>
      <c r="B448" t="s">
        <v>895</v>
      </c>
      <c r="C448" t="s">
        <v>896</v>
      </c>
      <c r="D448" s="1">
        <v>1</v>
      </c>
      <c r="E448" s="1">
        <v>-0.2717</v>
      </c>
      <c r="F448" s="1">
        <f t="shared" si="6"/>
        <v>0.2717</v>
      </c>
      <c r="G448">
        <v>1</v>
      </c>
      <c r="H448">
        <v>2</v>
      </c>
      <c r="I448" s="2">
        <v>5.5599999999999997E-2</v>
      </c>
      <c r="J448">
        <v>3645.5</v>
      </c>
      <c r="K448" s="2">
        <v>7.4800000000000005E-2</v>
      </c>
    </row>
    <row r="449" spans="1:11" x14ac:dyDescent="0.2">
      <c r="A449">
        <v>447</v>
      </c>
      <c r="B449" t="s">
        <v>897</v>
      </c>
      <c r="C449" t="s">
        <v>898</v>
      </c>
      <c r="D449" s="1">
        <v>1</v>
      </c>
      <c r="E449" s="1">
        <v>-0.2702</v>
      </c>
      <c r="F449" s="1">
        <f t="shared" si="6"/>
        <v>0.2702</v>
      </c>
      <c r="G449">
        <v>1</v>
      </c>
      <c r="H449">
        <v>1</v>
      </c>
      <c r="I449" s="2">
        <v>2.7799999999999998E-2</v>
      </c>
      <c r="J449">
        <v>1911.7</v>
      </c>
      <c r="K449" s="2">
        <v>3.9199999999999999E-2</v>
      </c>
    </row>
    <row r="450" spans="1:11" x14ac:dyDescent="0.2">
      <c r="A450">
        <v>448</v>
      </c>
      <c r="B450" t="s">
        <v>899</v>
      </c>
      <c r="C450" t="s">
        <v>900</v>
      </c>
      <c r="D450" s="1">
        <v>1</v>
      </c>
      <c r="E450" s="1">
        <v>-0.26850000000000002</v>
      </c>
      <c r="F450" s="1">
        <f t="shared" si="6"/>
        <v>0.26850000000000002</v>
      </c>
      <c r="G450">
        <v>1</v>
      </c>
      <c r="H450">
        <v>1</v>
      </c>
      <c r="I450" s="2">
        <v>2.7799999999999998E-2</v>
      </c>
      <c r="J450">
        <v>1918.4</v>
      </c>
      <c r="K450" s="2">
        <v>3.9399999999999998E-2</v>
      </c>
    </row>
    <row r="451" spans="1:11" x14ac:dyDescent="0.2">
      <c r="A451">
        <v>449</v>
      </c>
      <c r="B451" t="s">
        <v>901</v>
      </c>
      <c r="C451" t="s">
        <v>902</v>
      </c>
      <c r="D451" s="1">
        <v>1</v>
      </c>
      <c r="E451" s="1">
        <v>-0.26569999999999999</v>
      </c>
      <c r="F451" s="1">
        <f t="shared" si="6"/>
        <v>0.26569999999999999</v>
      </c>
      <c r="G451">
        <v>1</v>
      </c>
      <c r="H451">
        <v>1</v>
      </c>
      <c r="I451" s="2">
        <v>2.7799999999999998E-2</v>
      </c>
      <c r="J451">
        <v>1930.7</v>
      </c>
      <c r="K451" s="2">
        <v>3.9600000000000003E-2</v>
      </c>
    </row>
    <row r="452" spans="1:11" x14ac:dyDescent="0.2">
      <c r="A452">
        <v>450</v>
      </c>
      <c r="B452" t="s">
        <v>903</v>
      </c>
      <c r="C452" t="s">
        <v>904</v>
      </c>
      <c r="D452" s="1">
        <v>1</v>
      </c>
      <c r="E452" s="1">
        <v>-0.26400000000000001</v>
      </c>
      <c r="F452" s="1">
        <f t="shared" ref="F452:F515" si="7">-1*E452</f>
        <v>0.26400000000000001</v>
      </c>
      <c r="G452">
        <v>1</v>
      </c>
      <c r="H452">
        <v>1</v>
      </c>
      <c r="I452" s="2">
        <v>2.7799999999999998E-2</v>
      </c>
      <c r="J452">
        <v>1937.7</v>
      </c>
      <c r="K452" s="2">
        <v>3.9800000000000002E-2</v>
      </c>
    </row>
    <row r="453" spans="1:11" x14ac:dyDescent="0.2">
      <c r="A453">
        <v>451</v>
      </c>
      <c r="B453" t="s">
        <v>905</v>
      </c>
      <c r="C453" t="s">
        <v>906</v>
      </c>
      <c r="D453" s="1">
        <v>1</v>
      </c>
      <c r="E453" s="1">
        <v>-0.26240000000000002</v>
      </c>
      <c r="F453" s="1">
        <f t="shared" si="7"/>
        <v>0.26240000000000002</v>
      </c>
      <c r="G453">
        <v>1</v>
      </c>
      <c r="H453">
        <v>1</v>
      </c>
      <c r="I453" s="2">
        <v>2.7799999999999998E-2</v>
      </c>
      <c r="J453">
        <v>1944.5</v>
      </c>
      <c r="K453" s="2">
        <v>3.9899999999999998E-2</v>
      </c>
    </row>
    <row r="454" spans="1:11" x14ac:dyDescent="0.2">
      <c r="A454">
        <v>452</v>
      </c>
      <c r="B454" t="s">
        <v>907</v>
      </c>
      <c r="C454" t="s">
        <v>908</v>
      </c>
      <c r="D454" s="1">
        <v>1</v>
      </c>
      <c r="E454" s="1">
        <v>-0.26100000000000001</v>
      </c>
      <c r="F454" s="1">
        <f t="shared" si="7"/>
        <v>0.26100000000000001</v>
      </c>
      <c r="G454">
        <v>1</v>
      </c>
      <c r="H454">
        <v>1</v>
      </c>
      <c r="I454" s="2">
        <v>2.7799999999999998E-2</v>
      </c>
      <c r="J454">
        <v>1950.9</v>
      </c>
      <c r="K454" s="2">
        <v>4.0099999999999997E-2</v>
      </c>
    </row>
    <row r="455" spans="1:11" x14ac:dyDescent="0.2">
      <c r="A455">
        <v>453</v>
      </c>
      <c r="B455" t="s">
        <v>909</v>
      </c>
      <c r="C455" t="s">
        <v>910</v>
      </c>
      <c r="D455" s="1">
        <v>1</v>
      </c>
      <c r="E455" s="1">
        <v>-0.26050000000000001</v>
      </c>
      <c r="F455" s="1">
        <f t="shared" si="7"/>
        <v>0.26050000000000001</v>
      </c>
      <c r="G455">
        <v>1</v>
      </c>
      <c r="H455">
        <v>2</v>
      </c>
      <c r="I455" s="2">
        <v>5.5599999999999997E-2</v>
      </c>
      <c r="J455">
        <v>3708.1</v>
      </c>
      <c r="K455" s="2">
        <v>7.6100000000000001E-2</v>
      </c>
    </row>
    <row r="456" spans="1:11" x14ac:dyDescent="0.2">
      <c r="A456">
        <v>454</v>
      </c>
      <c r="B456" t="s">
        <v>911</v>
      </c>
      <c r="C456" t="s">
        <v>912</v>
      </c>
      <c r="D456" s="1">
        <v>1</v>
      </c>
      <c r="E456" s="1">
        <v>-0.2525</v>
      </c>
      <c r="F456" s="1">
        <f t="shared" si="7"/>
        <v>0.2525</v>
      </c>
      <c r="G456">
        <v>1</v>
      </c>
      <c r="H456">
        <v>2</v>
      </c>
      <c r="I456" s="2">
        <v>5.5599999999999997E-2</v>
      </c>
      <c r="J456">
        <v>3755.7</v>
      </c>
      <c r="K456" s="2">
        <v>7.7100000000000002E-2</v>
      </c>
    </row>
    <row r="457" spans="1:11" x14ac:dyDescent="0.2">
      <c r="A457">
        <v>455</v>
      </c>
      <c r="B457" t="s">
        <v>913</v>
      </c>
      <c r="C457" t="s">
        <v>914</v>
      </c>
      <c r="D457" s="1">
        <v>1</v>
      </c>
      <c r="E457" s="1">
        <v>-0.25069999999999998</v>
      </c>
      <c r="F457" s="1">
        <f t="shared" si="7"/>
        <v>0.25069999999999998</v>
      </c>
      <c r="G457">
        <v>1</v>
      </c>
      <c r="H457">
        <v>2</v>
      </c>
      <c r="I457" s="2">
        <v>5.5599999999999997E-2</v>
      </c>
      <c r="J457">
        <v>3766.7</v>
      </c>
      <c r="K457" s="2">
        <v>7.7299999999999994E-2</v>
      </c>
    </row>
    <row r="458" spans="1:11" x14ac:dyDescent="0.2">
      <c r="A458">
        <v>456</v>
      </c>
      <c r="B458" t="s">
        <v>915</v>
      </c>
      <c r="C458" t="s">
        <v>916</v>
      </c>
      <c r="D458" s="1">
        <v>1</v>
      </c>
      <c r="E458" s="1">
        <v>-0.24809999999999999</v>
      </c>
      <c r="F458" s="1">
        <f t="shared" si="7"/>
        <v>0.24809999999999999</v>
      </c>
      <c r="G458">
        <v>1</v>
      </c>
      <c r="H458">
        <v>1</v>
      </c>
      <c r="I458" s="2">
        <v>2.7799999999999998E-2</v>
      </c>
      <c r="J458">
        <v>2008.5</v>
      </c>
      <c r="K458" s="2">
        <v>4.1200000000000001E-2</v>
      </c>
    </row>
    <row r="459" spans="1:11" x14ac:dyDescent="0.2">
      <c r="A459">
        <v>457</v>
      </c>
      <c r="B459" t="s">
        <v>917</v>
      </c>
      <c r="C459" t="s">
        <v>918</v>
      </c>
      <c r="D459" s="1">
        <v>1</v>
      </c>
      <c r="E459" s="1">
        <v>-0.24790000000000001</v>
      </c>
      <c r="F459" s="1">
        <f t="shared" si="7"/>
        <v>0.24790000000000001</v>
      </c>
      <c r="G459">
        <v>1</v>
      </c>
      <c r="H459">
        <v>1</v>
      </c>
      <c r="I459" s="2">
        <v>2.7799999999999998E-2</v>
      </c>
      <c r="J459">
        <v>2009.2</v>
      </c>
      <c r="K459" s="2">
        <v>4.1200000000000001E-2</v>
      </c>
    </row>
    <row r="460" spans="1:11" x14ac:dyDescent="0.2">
      <c r="A460">
        <v>458</v>
      </c>
      <c r="B460" t="s">
        <v>919</v>
      </c>
      <c r="C460" t="s">
        <v>920</v>
      </c>
      <c r="D460" s="1">
        <v>1</v>
      </c>
      <c r="E460" s="1">
        <v>-0.247</v>
      </c>
      <c r="F460" s="1">
        <f t="shared" si="7"/>
        <v>0.247</v>
      </c>
      <c r="G460">
        <v>1</v>
      </c>
      <c r="H460">
        <v>1</v>
      </c>
      <c r="I460" s="2">
        <v>2.7799999999999998E-2</v>
      </c>
      <c r="J460">
        <v>2013.8</v>
      </c>
      <c r="K460" s="2">
        <v>4.1300000000000003E-2</v>
      </c>
    </row>
    <row r="461" spans="1:11" x14ac:dyDescent="0.2">
      <c r="A461">
        <v>459</v>
      </c>
      <c r="B461" t="s">
        <v>921</v>
      </c>
      <c r="C461" t="s">
        <v>922</v>
      </c>
      <c r="D461" s="1">
        <v>1</v>
      </c>
      <c r="E461" s="1">
        <v>-0.24690000000000001</v>
      </c>
      <c r="F461" s="1">
        <f t="shared" si="7"/>
        <v>0.24690000000000001</v>
      </c>
      <c r="G461">
        <v>1</v>
      </c>
      <c r="H461">
        <v>2</v>
      </c>
      <c r="I461" s="2">
        <v>5.5599999999999997E-2</v>
      </c>
      <c r="J461">
        <v>3789.5</v>
      </c>
      <c r="K461" s="2">
        <v>7.7799999999999994E-2</v>
      </c>
    </row>
    <row r="462" spans="1:11" x14ac:dyDescent="0.2">
      <c r="A462">
        <v>460</v>
      </c>
      <c r="B462" t="s">
        <v>923</v>
      </c>
      <c r="C462" t="s">
        <v>924</v>
      </c>
      <c r="D462" s="1">
        <v>1</v>
      </c>
      <c r="E462" s="1">
        <v>-0.2447</v>
      </c>
      <c r="F462" s="1">
        <f t="shared" si="7"/>
        <v>0.2447</v>
      </c>
      <c r="G462">
        <v>1</v>
      </c>
      <c r="H462">
        <v>2</v>
      </c>
      <c r="I462" s="2">
        <v>5.5599999999999997E-2</v>
      </c>
      <c r="J462">
        <v>3802.1</v>
      </c>
      <c r="K462" s="2">
        <v>7.8100000000000003E-2</v>
      </c>
    </row>
    <row r="463" spans="1:11" x14ac:dyDescent="0.2">
      <c r="A463">
        <v>461</v>
      </c>
      <c r="B463" t="s">
        <v>925</v>
      </c>
      <c r="C463" t="s">
        <v>926</v>
      </c>
      <c r="D463" s="1">
        <v>1</v>
      </c>
      <c r="E463" s="1">
        <v>-0.24399999999999999</v>
      </c>
      <c r="F463" s="1">
        <f t="shared" si="7"/>
        <v>0.24399999999999999</v>
      </c>
      <c r="G463">
        <v>1</v>
      </c>
      <c r="H463">
        <v>1</v>
      </c>
      <c r="I463" s="2">
        <v>2.7799999999999998E-2</v>
      </c>
      <c r="J463">
        <v>2027.6</v>
      </c>
      <c r="K463" s="2">
        <v>4.1599999999999998E-2</v>
      </c>
    </row>
    <row r="464" spans="1:11" x14ac:dyDescent="0.2">
      <c r="A464">
        <v>462</v>
      </c>
      <c r="B464" t="s">
        <v>927</v>
      </c>
      <c r="C464" t="s">
        <v>928</v>
      </c>
      <c r="D464" s="1">
        <v>1</v>
      </c>
      <c r="E464" s="1">
        <v>-0.24379999999999999</v>
      </c>
      <c r="F464" s="1">
        <f t="shared" si="7"/>
        <v>0.24379999999999999</v>
      </c>
      <c r="G464">
        <v>1</v>
      </c>
      <c r="H464">
        <v>1</v>
      </c>
      <c r="I464" s="2">
        <v>2.7799999999999998E-2</v>
      </c>
      <c r="J464">
        <v>2028.6</v>
      </c>
      <c r="K464" s="2">
        <v>4.1599999999999998E-2</v>
      </c>
    </row>
    <row r="465" spans="1:11" x14ac:dyDescent="0.2">
      <c r="A465">
        <v>463</v>
      </c>
      <c r="B465" t="s">
        <v>929</v>
      </c>
      <c r="C465" t="s">
        <v>930</v>
      </c>
      <c r="D465" s="1">
        <v>1</v>
      </c>
      <c r="E465" s="1">
        <v>-0.24229999999999999</v>
      </c>
      <c r="F465" s="1">
        <f t="shared" si="7"/>
        <v>0.24229999999999999</v>
      </c>
      <c r="G465">
        <v>1</v>
      </c>
      <c r="H465">
        <v>1</v>
      </c>
      <c r="I465" s="2">
        <v>2.7799999999999998E-2</v>
      </c>
      <c r="J465">
        <v>2035.8</v>
      </c>
      <c r="K465" s="2">
        <v>4.1799999999999997E-2</v>
      </c>
    </row>
    <row r="466" spans="1:11" x14ac:dyDescent="0.2">
      <c r="A466">
        <v>464</v>
      </c>
      <c r="B466" t="s">
        <v>931</v>
      </c>
      <c r="C466" t="s">
        <v>932</v>
      </c>
      <c r="D466" s="1">
        <v>1</v>
      </c>
      <c r="E466" s="1">
        <v>-0.24049999999999999</v>
      </c>
      <c r="F466" s="1">
        <f t="shared" si="7"/>
        <v>0.24049999999999999</v>
      </c>
      <c r="G466">
        <v>1</v>
      </c>
      <c r="H466">
        <v>2</v>
      </c>
      <c r="I466" s="2">
        <v>5.5599999999999997E-2</v>
      </c>
      <c r="J466">
        <v>3828.4</v>
      </c>
      <c r="K466" s="2">
        <v>7.8600000000000003E-2</v>
      </c>
    </row>
    <row r="467" spans="1:11" x14ac:dyDescent="0.2">
      <c r="A467">
        <v>465</v>
      </c>
      <c r="B467" t="s">
        <v>933</v>
      </c>
      <c r="C467" t="s">
        <v>934</v>
      </c>
      <c r="D467" s="1">
        <v>1</v>
      </c>
      <c r="E467" s="1">
        <v>-0.2346</v>
      </c>
      <c r="F467" s="1">
        <f t="shared" si="7"/>
        <v>0.2346</v>
      </c>
      <c r="G467">
        <v>1</v>
      </c>
      <c r="H467">
        <v>1</v>
      </c>
      <c r="I467" s="2">
        <v>2.7799999999999998E-2</v>
      </c>
      <c r="J467">
        <v>2072.5</v>
      </c>
      <c r="K467" s="2">
        <v>4.2500000000000003E-2</v>
      </c>
    </row>
    <row r="468" spans="1:11" x14ac:dyDescent="0.2">
      <c r="A468">
        <v>466</v>
      </c>
      <c r="B468" t="s">
        <v>935</v>
      </c>
      <c r="C468" t="s">
        <v>936</v>
      </c>
      <c r="D468" s="1">
        <v>1</v>
      </c>
      <c r="E468" s="1">
        <v>-0.23369999999999999</v>
      </c>
      <c r="F468" s="1">
        <f t="shared" si="7"/>
        <v>0.23369999999999999</v>
      </c>
      <c r="G468">
        <v>1</v>
      </c>
      <c r="H468">
        <v>6</v>
      </c>
      <c r="I468" s="2">
        <v>0.16669999999999999</v>
      </c>
      <c r="J468">
        <v>10165.700000000001</v>
      </c>
      <c r="K468" s="2">
        <v>0.2087</v>
      </c>
    </row>
    <row r="469" spans="1:11" x14ac:dyDescent="0.2">
      <c r="A469">
        <v>467</v>
      </c>
      <c r="B469" t="s">
        <v>937</v>
      </c>
      <c r="C469" t="s">
        <v>938</v>
      </c>
      <c r="D469" s="1">
        <v>1</v>
      </c>
      <c r="E469" s="1">
        <v>-0.23300000000000001</v>
      </c>
      <c r="F469" s="1">
        <f t="shared" si="7"/>
        <v>0.23300000000000001</v>
      </c>
      <c r="G469">
        <v>1</v>
      </c>
      <c r="H469">
        <v>1</v>
      </c>
      <c r="I469" s="2">
        <v>2.7799999999999998E-2</v>
      </c>
      <c r="J469">
        <v>2080</v>
      </c>
      <c r="K469" s="2">
        <v>4.2700000000000002E-2</v>
      </c>
    </row>
    <row r="470" spans="1:11" x14ac:dyDescent="0.2">
      <c r="A470">
        <v>468</v>
      </c>
      <c r="B470" t="s">
        <v>939</v>
      </c>
      <c r="C470" t="s">
        <v>940</v>
      </c>
      <c r="D470" s="1">
        <v>1</v>
      </c>
      <c r="E470" s="1">
        <v>-0.2326</v>
      </c>
      <c r="F470" s="1">
        <f t="shared" si="7"/>
        <v>0.2326</v>
      </c>
      <c r="G470">
        <v>1</v>
      </c>
      <c r="H470">
        <v>1</v>
      </c>
      <c r="I470" s="2">
        <v>2.7799999999999998E-2</v>
      </c>
      <c r="J470">
        <v>2082.8000000000002</v>
      </c>
      <c r="K470" s="2">
        <v>4.2799999999999998E-2</v>
      </c>
    </row>
    <row r="471" spans="1:11" x14ac:dyDescent="0.2">
      <c r="A471">
        <v>469</v>
      </c>
      <c r="B471" t="s">
        <v>941</v>
      </c>
      <c r="C471" t="s">
        <v>942</v>
      </c>
      <c r="D471" s="1">
        <v>1</v>
      </c>
      <c r="E471" s="1">
        <v>-0.23200000000000001</v>
      </c>
      <c r="F471" s="1">
        <f t="shared" si="7"/>
        <v>0.23200000000000001</v>
      </c>
      <c r="G471">
        <v>1</v>
      </c>
      <c r="H471">
        <v>3</v>
      </c>
      <c r="I471" s="2">
        <v>8.3299999999999999E-2</v>
      </c>
      <c r="J471">
        <v>5541.9</v>
      </c>
      <c r="K471" s="2">
        <v>0.1138</v>
      </c>
    </row>
    <row r="472" spans="1:11" x14ac:dyDescent="0.2">
      <c r="A472">
        <v>470</v>
      </c>
      <c r="B472" t="s">
        <v>943</v>
      </c>
      <c r="C472" t="s">
        <v>944</v>
      </c>
      <c r="D472" s="1">
        <v>1</v>
      </c>
      <c r="E472" s="1">
        <v>-0.2306</v>
      </c>
      <c r="F472" s="1">
        <f t="shared" si="7"/>
        <v>0.2306</v>
      </c>
      <c r="G472">
        <v>1</v>
      </c>
      <c r="H472">
        <v>1</v>
      </c>
      <c r="I472" s="2">
        <v>2.7799999999999998E-2</v>
      </c>
      <c r="J472">
        <v>2092.9</v>
      </c>
      <c r="K472" s="2">
        <v>4.2999999999999997E-2</v>
      </c>
    </row>
    <row r="473" spans="1:11" x14ac:dyDescent="0.2">
      <c r="A473">
        <v>471</v>
      </c>
      <c r="B473" t="s">
        <v>945</v>
      </c>
      <c r="C473" t="s">
        <v>946</v>
      </c>
      <c r="D473" s="1">
        <v>1</v>
      </c>
      <c r="E473" s="1">
        <v>-0.2293</v>
      </c>
      <c r="F473" s="1">
        <f t="shared" si="7"/>
        <v>0.2293</v>
      </c>
      <c r="G473">
        <v>1</v>
      </c>
      <c r="H473">
        <v>2</v>
      </c>
      <c r="I473" s="2">
        <v>5.5599999999999997E-2</v>
      </c>
      <c r="J473">
        <v>3900.1</v>
      </c>
      <c r="K473" s="2">
        <v>8.0100000000000005E-2</v>
      </c>
    </row>
    <row r="474" spans="1:11" x14ac:dyDescent="0.2">
      <c r="A474">
        <v>472</v>
      </c>
      <c r="B474" t="s">
        <v>947</v>
      </c>
      <c r="C474" t="s">
        <v>948</v>
      </c>
      <c r="D474" s="1">
        <v>1</v>
      </c>
      <c r="E474" s="1">
        <v>-0.22520000000000001</v>
      </c>
      <c r="F474" s="1">
        <f t="shared" si="7"/>
        <v>0.22520000000000001</v>
      </c>
      <c r="G474">
        <v>1</v>
      </c>
      <c r="H474">
        <v>1</v>
      </c>
      <c r="I474" s="2">
        <v>2.7799999999999998E-2</v>
      </c>
      <c r="J474">
        <v>2119.8000000000002</v>
      </c>
      <c r="K474" s="2">
        <v>4.3499999999999997E-2</v>
      </c>
    </row>
    <row r="475" spans="1:11" x14ac:dyDescent="0.2">
      <c r="A475">
        <v>473</v>
      </c>
      <c r="B475" t="s">
        <v>949</v>
      </c>
      <c r="C475" t="s">
        <v>950</v>
      </c>
      <c r="D475" s="1">
        <v>1</v>
      </c>
      <c r="E475" s="1">
        <v>-0.22409999999999999</v>
      </c>
      <c r="F475" s="1">
        <f t="shared" si="7"/>
        <v>0.22409999999999999</v>
      </c>
      <c r="G475">
        <v>1</v>
      </c>
      <c r="H475">
        <v>1</v>
      </c>
      <c r="I475" s="2">
        <v>2.7799999999999998E-2</v>
      </c>
      <c r="J475">
        <v>2125.1999999999998</v>
      </c>
      <c r="K475" s="2">
        <v>4.36E-2</v>
      </c>
    </row>
    <row r="476" spans="1:11" x14ac:dyDescent="0.2">
      <c r="A476">
        <v>474</v>
      </c>
      <c r="B476" t="s">
        <v>951</v>
      </c>
      <c r="C476" t="s">
        <v>952</v>
      </c>
      <c r="D476" s="1">
        <v>1</v>
      </c>
      <c r="E476" s="1">
        <v>-0.22289999999999999</v>
      </c>
      <c r="F476" s="1">
        <f t="shared" si="7"/>
        <v>0.22289999999999999</v>
      </c>
      <c r="G476">
        <v>1</v>
      </c>
      <c r="H476">
        <v>1</v>
      </c>
      <c r="I476" s="2">
        <v>2.7799999999999998E-2</v>
      </c>
      <c r="J476">
        <v>2132</v>
      </c>
      <c r="K476" s="2">
        <v>4.3799999999999999E-2</v>
      </c>
    </row>
    <row r="477" spans="1:11" x14ac:dyDescent="0.2">
      <c r="A477">
        <v>475</v>
      </c>
      <c r="B477" t="s">
        <v>953</v>
      </c>
      <c r="C477" t="s">
        <v>954</v>
      </c>
      <c r="D477" s="1">
        <v>1</v>
      </c>
      <c r="E477" s="1">
        <v>-0.2218</v>
      </c>
      <c r="F477" s="1">
        <f t="shared" si="7"/>
        <v>0.2218</v>
      </c>
      <c r="G477">
        <v>1</v>
      </c>
      <c r="H477">
        <v>2</v>
      </c>
      <c r="I477" s="2">
        <v>5.5599999999999997E-2</v>
      </c>
      <c r="J477">
        <v>3950.3</v>
      </c>
      <c r="K477" s="2">
        <v>8.1100000000000005E-2</v>
      </c>
    </row>
    <row r="478" spans="1:11" x14ac:dyDescent="0.2">
      <c r="A478">
        <v>476</v>
      </c>
      <c r="B478" t="s">
        <v>955</v>
      </c>
      <c r="C478" t="s">
        <v>956</v>
      </c>
      <c r="D478" s="1">
        <v>1</v>
      </c>
      <c r="E478" s="1">
        <v>-0.2208</v>
      </c>
      <c r="F478" s="1">
        <f t="shared" si="7"/>
        <v>0.2208</v>
      </c>
      <c r="G478">
        <v>1</v>
      </c>
      <c r="H478">
        <v>1</v>
      </c>
      <c r="I478" s="2">
        <v>2.7799999999999998E-2</v>
      </c>
      <c r="J478">
        <v>2142.1999999999998</v>
      </c>
      <c r="K478" s="2">
        <v>4.3999999999999997E-2</v>
      </c>
    </row>
    <row r="479" spans="1:11" x14ac:dyDescent="0.2">
      <c r="A479">
        <v>477</v>
      </c>
      <c r="B479" t="s">
        <v>957</v>
      </c>
      <c r="C479" t="s">
        <v>958</v>
      </c>
      <c r="D479" s="1">
        <v>1</v>
      </c>
      <c r="E479" s="1">
        <v>-0.2195</v>
      </c>
      <c r="F479" s="1">
        <f t="shared" si="7"/>
        <v>0.2195</v>
      </c>
      <c r="G479">
        <v>1</v>
      </c>
      <c r="H479">
        <v>1</v>
      </c>
      <c r="I479" s="2">
        <v>2.7799999999999998E-2</v>
      </c>
      <c r="J479">
        <v>2149.4</v>
      </c>
      <c r="K479" s="2">
        <v>4.41E-2</v>
      </c>
    </row>
    <row r="480" spans="1:11" x14ac:dyDescent="0.2">
      <c r="A480">
        <v>478</v>
      </c>
      <c r="B480" t="s">
        <v>959</v>
      </c>
      <c r="C480" t="s">
        <v>960</v>
      </c>
      <c r="D480" s="1">
        <v>1</v>
      </c>
      <c r="E480" s="1">
        <v>-0.2175</v>
      </c>
      <c r="F480" s="1">
        <f t="shared" si="7"/>
        <v>0.2175</v>
      </c>
      <c r="G480">
        <v>1</v>
      </c>
      <c r="H480">
        <v>2</v>
      </c>
      <c r="I480" s="2">
        <v>5.5599999999999997E-2</v>
      </c>
      <c r="J480">
        <v>3979.8</v>
      </c>
      <c r="K480" s="2">
        <v>8.1699999999999995E-2</v>
      </c>
    </row>
    <row r="481" spans="1:11" x14ac:dyDescent="0.2">
      <c r="A481">
        <v>479</v>
      </c>
      <c r="B481" t="s">
        <v>961</v>
      </c>
      <c r="C481" t="s">
        <v>962</v>
      </c>
      <c r="D481" s="1">
        <v>1</v>
      </c>
      <c r="E481" s="1">
        <v>-0.214</v>
      </c>
      <c r="F481" s="1">
        <f t="shared" si="7"/>
        <v>0.214</v>
      </c>
      <c r="G481">
        <v>1</v>
      </c>
      <c r="H481">
        <v>1</v>
      </c>
      <c r="I481" s="2">
        <v>2.7799999999999998E-2</v>
      </c>
      <c r="J481">
        <v>2178.5</v>
      </c>
      <c r="K481" s="2">
        <v>4.4699999999999997E-2</v>
      </c>
    </row>
    <row r="482" spans="1:11" x14ac:dyDescent="0.2">
      <c r="A482">
        <v>480</v>
      </c>
      <c r="B482" t="s">
        <v>963</v>
      </c>
      <c r="C482" t="s">
        <v>964</v>
      </c>
      <c r="D482" s="1">
        <v>1</v>
      </c>
      <c r="E482" s="1">
        <v>-0.2104</v>
      </c>
      <c r="F482" s="1">
        <f t="shared" si="7"/>
        <v>0.2104</v>
      </c>
      <c r="G482">
        <v>1</v>
      </c>
      <c r="H482">
        <v>1</v>
      </c>
      <c r="I482" s="2">
        <v>2.7799999999999998E-2</v>
      </c>
      <c r="J482">
        <v>2198.4</v>
      </c>
      <c r="K482" s="2">
        <v>4.5100000000000001E-2</v>
      </c>
    </row>
    <row r="483" spans="1:11" x14ac:dyDescent="0.2">
      <c r="A483">
        <v>481</v>
      </c>
      <c r="B483" t="s">
        <v>965</v>
      </c>
      <c r="C483" t="s">
        <v>966</v>
      </c>
      <c r="D483" s="1">
        <v>1</v>
      </c>
      <c r="E483" s="1">
        <v>-0.20219999999999999</v>
      </c>
      <c r="F483" s="1">
        <f t="shared" si="7"/>
        <v>0.20219999999999999</v>
      </c>
      <c r="G483">
        <v>1</v>
      </c>
      <c r="H483">
        <v>2</v>
      </c>
      <c r="I483" s="2">
        <v>5.5599999999999997E-2</v>
      </c>
      <c r="J483">
        <v>4089.8</v>
      </c>
      <c r="K483" s="2">
        <v>8.4000000000000005E-2</v>
      </c>
    </row>
    <row r="484" spans="1:11" x14ac:dyDescent="0.2">
      <c r="A484">
        <v>482</v>
      </c>
      <c r="B484" t="s">
        <v>967</v>
      </c>
      <c r="C484" t="s">
        <v>968</v>
      </c>
      <c r="D484" s="1">
        <v>1</v>
      </c>
      <c r="E484" s="1">
        <v>-0.2019</v>
      </c>
      <c r="F484" s="1">
        <f t="shared" si="7"/>
        <v>0.2019</v>
      </c>
      <c r="G484">
        <v>1</v>
      </c>
      <c r="H484">
        <v>1</v>
      </c>
      <c r="I484" s="2">
        <v>2.7799999999999998E-2</v>
      </c>
      <c r="J484">
        <v>2246.9</v>
      </c>
      <c r="K484" s="2">
        <v>4.6100000000000002E-2</v>
      </c>
    </row>
    <row r="485" spans="1:11" x14ac:dyDescent="0.2">
      <c r="A485">
        <v>483</v>
      </c>
      <c r="B485" t="s">
        <v>969</v>
      </c>
      <c r="C485" t="s">
        <v>970</v>
      </c>
      <c r="D485" s="1">
        <v>1</v>
      </c>
      <c r="E485" s="1">
        <v>-0.1996</v>
      </c>
      <c r="F485" s="1">
        <f t="shared" si="7"/>
        <v>0.1996</v>
      </c>
      <c r="G485">
        <v>1</v>
      </c>
      <c r="H485">
        <v>1</v>
      </c>
      <c r="I485" s="2">
        <v>2.7799999999999998E-2</v>
      </c>
      <c r="J485">
        <v>2259.3000000000002</v>
      </c>
      <c r="K485" s="2">
        <v>4.6399999999999997E-2</v>
      </c>
    </row>
    <row r="486" spans="1:11" x14ac:dyDescent="0.2">
      <c r="A486">
        <v>484</v>
      </c>
      <c r="B486" t="s">
        <v>971</v>
      </c>
      <c r="C486" t="s">
        <v>972</v>
      </c>
      <c r="D486" s="1">
        <v>1</v>
      </c>
      <c r="E486" s="1">
        <v>-0.19470000000000001</v>
      </c>
      <c r="F486" s="1">
        <f t="shared" si="7"/>
        <v>0.19470000000000001</v>
      </c>
      <c r="G486">
        <v>1</v>
      </c>
      <c r="H486">
        <v>1</v>
      </c>
      <c r="I486" s="2">
        <v>2.7799999999999998E-2</v>
      </c>
      <c r="J486">
        <v>2288.6</v>
      </c>
      <c r="K486" s="2">
        <v>4.7E-2</v>
      </c>
    </row>
    <row r="487" spans="1:11" x14ac:dyDescent="0.2">
      <c r="A487">
        <v>485</v>
      </c>
      <c r="B487" t="s">
        <v>973</v>
      </c>
      <c r="C487" t="s">
        <v>974</v>
      </c>
      <c r="D487" s="1">
        <v>1</v>
      </c>
      <c r="E487" s="1">
        <v>-0.1946</v>
      </c>
      <c r="F487" s="1">
        <f t="shared" si="7"/>
        <v>0.1946</v>
      </c>
      <c r="G487">
        <v>1</v>
      </c>
      <c r="H487">
        <v>3</v>
      </c>
      <c r="I487" s="2">
        <v>8.3299999999999999E-2</v>
      </c>
      <c r="J487">
        <v>5845</v>
      </c>
      <c r="K487" s="2">
        <v>0.12</v>
      </c>
    </row>
    <row r="488" spans="1:11" x14ac:dyDescent="0.2">
      <c r="A488">
        <v>486</v>
      </c>
      <c r="B488" t="s">
        <v>975</v>
      </c>
      <c r="C488" t="s">
        <v>976</v>
      </c>
      <c r="D488" s="1">
        <v>1</v>
      </c>
      <c r="E488" s="1">
        <v>-0.19359999999999999</v>
      </c>
      <c r="F488" s="1">
        <f t="shared" si="7"/>
        <v>0.19359999999999999</v>
      </c>
      <c r="G488">
        <v>1</v>
      </c>
      <c r="H488">
        <v>1</v>
      </c>
      <c r="I488" s="2">
        <v>2.7799999999999998E-2</v>
      </c>
      <c r="J488">
        <v>2295.1</v>
      </c>
      <c r="K488" s="2">
        <v>4.7100000000000003E-2</v>
      </c>
    </row>
    <row r="489" spans="1:11" x14ac:dyDescent="0.2">
      <c r="A489">
        <v>487</v>
      </c>
      <c r="B489" t="s">
        <v>977</v>
      </c>
      <c r="C489" t="s">
        <v>978</v>
      </c>
      <c r="D489" s="1">
        <v>1</v>
      </c>
      <c r="E489" s="1">
        <v>-0.19139999999999999</v>
      </c>
      <c r="F489" s="1">
        <f t="shared" si="7"/>
        <v>0.19139999999999999</v>
      </c>
      <c r="G489">
        <v>1</v>
      </c>
      <c r="H489">
        <v>2</v>
      </c>
      <c r="I489" s="2">
        <v>5.5599999999999997E-2</v>
      </c>
      <c r="J489">
        <v>4171.3</v>
      </c>
      <c r="K489" s="2">
        <v>8.5599999999999996E-2</v>
      </c>
    </row>
    <row r="490" spans="1:11" x14ac:dyDescent="0.2">
      <c r="A490">
        <v>488</v>
      </c>
      <c r="B490" t="s">
        <v>979</v>
      </c>
      <c r="C490" t="s">
        <v>980</v>
      </c>
      <c r="D490" s="1">
        <v>1</v>
      </c>
      <c r="E490" s="1">
        <v>-0.1913</v>
      </c>
      <c r="F490" s="1">
        <f t="shared" si="7"/>
        <v>0.1913</v>
      </c>
      <c r="G490">
        <v>1</v>
      </c>
      <c r="H490">
        <v>1</v>
      </c>
      <c r="I490" s="2">
        <v>2.7799999999999998E-2</v>
      </c>
      <c r="J490">
        <v>2309.9</v>
      </c>
      <c r="K490" s="2">
        <v>4.7399999999999998E-2</v>
      </c>
    </row>
    <row r="491" spans="1:11" x14ac:dyDescent="0.2">
      <c r="A491">
        <v>489</v>
      </c>
      <c r="B491" t="s">
        <v>981</v>
      </c>
      <c r="C491" t="s">
        <v>982</v>
      </c>
      <c r="D491" s="1">
        <v>1</v>
      </c>
      <c r="E491" s="1">
        <v>-0.19009999999999999</v>
      </c>
      <c r="F491" s="1">
        <f t="shared" si="7"/>
        <v>0.19009999999999999</v>
      </c>
      <c r="G491">
        <v>1</v>
      </c>
      <c r="H491">
        <v>2</v>
      </c>
      <c r="I491" s="2">
        <v>5.5599999999999997E-2</v>
      </c>
      <c r="J491">
        <v>4181.7</v>
      </c>
      <c r="K491" s="2">
        <v>8.5800000000000001E-2</v>
      </c>
    </row>
    <row r="492" spans="1:11" x14ac:dyDescent="0.2">
      <c r="A492">
        <v>490</v>
      </c>
      <c r="B492" t="s">
        <v>983</v>
      </c>
      <c r="C492" t="s">
        <v>984</v>
      </c>
      <c r="D492" s="1">
        <v>1</v>
      </c>
      <c r="E492" s="1">
        <v>-0.184</v>
      </c>
      <c r="F492" s="1">
        <f t="shared" si="7"/>
        <v>0.184</v>
      </c>
      <c r="G492">
        <v>1</v>
      </c>
      <c r="H492">
        <v>4</v>
      </c>
      <c r="I492" s="2">
        <v>0.1111</v>
      </c>
      <c r="J492">
        <v>7569.9</v>
      </c>
      <c r="K492" s="2">
        <v>0.15540000000000001</v>
      </c>
    </row>
    <row r="493" spans="1:11" x14ac:dyDescent="0.2">
      <c r="A493">
        <v>491</v>
      </c>
      <c r="B493" t="s">
        <v>985</v>
      </c>
      <c r="C493" t="s">
        <v>986</v>
      </c>
      <c r="D493" s="1">
        <v>1</v>
      </c>
      <c r="E493" s="1">
        <v>-0.18279999999999999</v>
      </c>
      <c r="F493" s="1">
        <f t="shared" si="7"/>
        <v>0.18279999999999999</v>
      </c>
      <c r="G493">
        <v>1</v>
      </c>
      <c r="H493">
        <v>1</v>
      </c>
      <c r="I493" s="2">
        <v>2.7799999999999998E-2</v>
      </c>
      <c r="J493">
        <v>2362.8000000000002</v>
      </c>
      <c r="K493" s="2">
        <v>4.8500000000000001E-2</v>
      </c>
    </row>
    <row r="494" spans="1:11" x14ac:dyDescent="0.2">
      <c r="A494">
        <v>492</v>
      </c>
      <c r="B494" t="s">
        <v>987</v>
      </c>
      <c r="C494" t="s">
        <v>988</v>
      </c>
      <c r="D494" s="1">
        <v>1</v>
      </c>
      <c r="E494" s="1">
        <v>-0.17949999999999999</v>
      </c>
      <c r="F494" s="1">
        <f t="shared" si="7"/>
        <v>0.17949999999999999</v>
      </c>
      <c r="G494">
        <v>1</v>
      </c>
      <c r="H494">
        <v>2</v>
      </c>
      <c r="I494" s="2">
        <v>5.5599999999999997E-2</v>
      </c>
      <c r="J494">
        <v>4267.3</v>
      </c>
      <c r="K494" s="2">
        <v>8.7599999999999997E-2</v>
      </c>
    </row>
    <row r="495" spans="1:11" x14ac:dyDescent="0.2">
      <c r="A495">
        <v>493</v>
      </c>
      <c r="B495" t="s">
        <v>989</v>
      </c>
      <c r="C495" t="s">
        <v>990</v>
      </c>
      <c r="D495" s="1">
        <v>1</v>
      </c>
      <c r="E495" s="1">
        <v>-0.17649999999999999</v>
      </c>
      <c r="F495" s="1">
        <f t="shared" si="7"/>
        <v>0.17649999999999999</v>
      </c>
      <c r="G495">
        <v>1</v>
      </c>
      <c r="H495">
        <v>1</v>
      </c>
      <c r="I495" s="2">
        <v>2.7799999999999998E-2</v>
      </c>
      <c r="J495">
        <v>2403.5</v>
      </c>
      <c r="K495" s="2">
        <v>4.9299999999999997E-2</v>
      </c>
    </row>
    <row r="496" spans="1:11" x14ac:dyDescent="0.2">
      <c r="A496">
        <v>494</v>
      </c>
      <c r="B496" t="s">
        <v>991</v>
      </c>
      <c r="C496" t="s">
        <v>992</v>
      </c>
      <c r="D496" s="1">
        <v>1</v>
      </c>
      <c r="E496" s="1">
        <v>-0.1724</v>
      </c>
      <c r="F496" s="1">
        <f t="shared" si="7"/>
        <v>0.1724</v>
      </c>
      <c r="G496">
        <v>1</v>
      </c>
      <c r="H496">
        <v>1</v>
      </c>
      <c r="I496" s="2">
        <v>2.7799999999999998E-2</v>
      </c>
      <c r="J496">
        <v>2432</v>
      </c>
      <c r="K496" s="2">
        <v>4.99E-2</v>
      </c>
    </row>
    <row r="497" spans="1:11" x14ac:dyDescent="0.2">
      <c r="A497">
        <v>495</v>
      </c>
      <c r="B497" t="s">
        <v>993</v>
      </c>
      <c r="C497" t="s">
        <v>994</v>
      </c>
      <c r="D497" s="1">
        <v>1</v>
      </c>
      <c r="E497" s="1">
        <v>-0.1719</v>
      </c>
      <c r="F497" s="1">
        <f t="shared" si="7"/>
        <v>0.1719</v>
      </c>
      <c r="G497">
        <v>1</v>
      </c>
      <c r="H497">
        <v>1</v>
      </c>
      <c r="I497" s="2">
        <v>2.7799999999999998E-2</v>
      </c>
      <c r="J497">
        <v>2434.6999999999998</v>
      </c>
      <c r="K497" s="2">
        <v>0.05</v>
      </c>
    </row>
    <row r="498" spans="1:11" x14ac:dyDescent="0.2">
      <c r="A498">
        <v>496</v>
      </c>
      <c r="B498" t="s">
        <v>995</v>
      </c>
      <c r="C498" t="s">
        <v>996</v>
      </c>
      <c r="D498" s="1">
        <v>1</v>
      </c>
      <c r="E498" s="1">
        <v>-0.16830000000000001</v>
      </c>
      <c r="F498" s="1">
        <f t="shared" si="7"/>
        <v>0.16830000000000001</v>
      </c>
      <c r="G498">
        <v>1</v>
      </c>
      <c r="H498">
        <v>1</v>
      </c>
      <c r="I498" s="2">
        <v>2.7799999999999998E-2</v>
      </c>
      <c r="J498">
        <v>2459.9</v>
      </c>
      <c r="K498" s="2">
        <v>5.0500000000000003E-2</v>
      </c>
    </row>
    <row r="499" spans="1:11" x14ac:dyDescent="0.2">
      <c r="A499">
        <v>497</v>
      </c>
      <c r="B499" t="s">
        <v>997</v>
      </c>
      <c r="C499" t="s">
        <v>998</v>
      </c>
      <c r="D499" s="1">
        <v>1</v>
      </c>
      <c r="E499" s="1">
        <v>-0.1661</v>
      </c>
      <c r="F499" s="1">
        <f t="shared" si="7"/>
        <v>0.1661</v>
      </c>
      <c r="G499">
        <v>1</v>
      </c>
      <c r="H499">
        <v>1</v>
      </c>
      <c r="I499" s="2">
        <v>2.7799999999999998E-2</v>
      </c>
      <c r="J499">
        <v>2475.1</v>
      </c>
      <c r="K499" s="2">
        <v>5.0799999999999998E-2</v>
      </c>
    </row>
    <row r="500" spans="1:11" x14ac:dyDescent="0.2">
      <c r="A500">
        <v>498</v>
      </c>
      <c r="B500" t="s">
        <v>999</v>
      </c>
      <c r="C500" t="s">
        <v>1000</v>
      </c>
      <c r="D500" s="1">
        <v>1</v>
      </c>
      <c r="E500" s="1">
        <v>-0.16339999999999999</v>
      </c>
      <c r="F500" s="1">
        <f t="shared" si="7"/>
        <v>0.16339999999999999</v>
      </c>
      <c r="G500">
        <v>1</v>
      </c>
      <c r="H500">
        <v>2</v>
      </c>
      <c r="I500" s="2">
        <v>5.5599999999999997E-2</v>
      </c>
      <c r="J500">
        <v>4407.8</v>
      </c>
      <c r="K500" s="2">
        <v>9.0499999999999997E-2</v>
      </c>
    </row>
    <row r="501" spans="1:11" x14ac:dyDescent="0.2">
      <c r="A501">
        <v>499</v>
      </c>
      <c r="B501" t="s">
        <v>1001</v>
      </c>
      <c r="C501" t="s">
        <v>1002</v>
      </c>
      <c r="D501" s="1">
        <v>1</v>
      </c>
      <c r="E501" s="1">
        <v>-0.15870000000000001</v>
      </c>
      <c r="F501" s="1">
        <f t="shared" si="7"/>
        <v>0.15870000000000001</v>
      </c>
      <c r="G501">
        <v>1</v>
      </c>
      <c r="H501">
        <v>1</v>
      </c>
      <c r="I501" s="2">
        <v>2.7799999999999998E-2</v>
      </c>
      <c r="J501">
        <v>2529.1999999999998</v>
      </c>
      <c r="K501" s="2">
        <v>5.1900000000000002E-2</v>
      </c>
    </row>
    <row r="502" spans="1:11" x14ac:dyDescent="0.2">
      <c r="A502">
        <v>500</v>
      </c>
      <c r="B502" t="s">
        <v>1003</v>
      </c>
      <c r="C502" t="s">
        <v>1004</v>
      </c>
      <c r="D502" s="1">
        <v>1</v>
      </c>
      <c r="E502" s="1">
        <v>-0.15770000000000001</v>
      </c>
      <c r="F502" s="1">
        <f t="shared" si="7"/>
        <v>0.15770000000000001</v>
      </c>
      <c r="G502">
        <v>1</v>
      </c>
      <c r="H502">
        <v>1</v>
      </c>
      <c r="I502" s="2">
        <v>2.7799999999999998E-2</v>
      </c>
      <c r="J502">
        <v>2536.1999999999998</v>
      </c>
      <c r="K502" s="2">
        <v>5.21E-2</v>
      </c>
    </row>
    <row r="503" spans="1:11" x14ac:dyDescent="0.2">
      <c r="A503">
        <v>501</v>
      </c>
      <c r="B503" t="s">
        <v>1005</v>
      </c>
      <c r="C503" t="s">
        <v>1006</v>
      </c>
      <c r="D503" s="1">
        <v>1</v>
      </c>
      <c r="E503" s="1">
        <v>-0.15759999999999999</v>
      </c>
      <c r="F503" s="1">
        <f t="shared" si="7"/>
        <v>0.15759999999999999</v>
      </c>
      <c r="G503">
        <v>1</v>
      </c>
      <c r="H503">
        <v>2</v>
      </c>
      <c r="I503" s="2">
        <v>5.5599999999999997E-2</v>
      </c>
      <c r="J503">
        <v>4461.7</v>
      </c>
      <c r="K503" s="2">
        <v>9.1600000000000001E-2</v>
      </c>
    </row>
    <row r="504" spans="1:11" x14ac:dyDescent="0.2">
      <c r="A504">
        <v>502</v>
      </c>
      <c r="B504" t="s">
        <v>1007</v>
      </c>
      <c r="C504" t="s">
        <v>1008</v>
      </c>
      <c r="D504" s="1">
        <v>1</v>
      </c>
      <c r="E504" s="1">
        <v>-0.15609999999999999</v>
      </c>
      <c r="F504" s="1">
        <f t="shared" si="7"/>
        <v>0.15609999999999999</v>
      </c>
      <c r="G504">
        <v>1</v>
      </c>
      <c r="H504">
        <v>5</v>
      </c>
      <c r="I504" s="2">
        <v>0.1389</v>
      </c>
      <c r="J504">
        <v>9469.2999999999993</v>
      </c>
      <c r="K504" s="2">
        <v>0.19439999999999999</v>
      </c>
    </row>
    <row r="505" spans="1:11" x14ac:dyDescent="0.2">
      <c r="A505">
        <v>503</v>
      </c>
      <c r="B505" t="s">
        <v>1009</v>
      </c>
      <c r="C505" t="s">
        <v>1010</v>
      </c>
      <c r="D505" s="1">
        <v>1</v>
      </c>
      <c r="E505" s="1">
        <v>-0.15529999999999999</v>
      </c>
      <c r="F505" s="1">
        <f t="shared" si="7"/>
        <v>0.15529999999999999</v>
      </c>
      <c r="G505">
        <v>1</v>
      </c>
      <c r="H505">
        <v>1</v>
      </c>
      <c r="I505" s="2">
        <v>2.7799999999999998E-2</v>
      </c>
      <c r="J505">
        <v>2554.9</v>
      </c>
      <c r="K505" s="2">
        <v>5.2499999999999998E-2</v>
      </c>
    </row>
    <row r="506" spans="1:11" x14ac:dyDescent="0.2">
      <c r="A506">
        <v>504</v>
      </c>
      <c r="B506" t="s">
        <v>1011</v>
      </c>
      <c r="C506" t="s">
        <v>1012</v>
      </c>
      <c r="D506" s="1">
        <v>1</v>
      </c>
      <c r="E506" s="1">
        <v>-0.15440000000000001</v>
      </c>
      <c r="F506" s="1">
        <f t="shared" si="7"/>
        <v>0.15440000000000001</v>
      </c>
      <c r="G506">
        <v>1</v>
      </c>
      <c r="H506">
        <v>1</v>
      </c>
      <c r="I506" s="2">
        <v>2.7799999999999998E-2</v>
      </c>
      <c r="J506">
        <v>2561.4</v>
      </c>
      <c r="K506" s="2">
        <v>5.2600000000000001E-2</v>
      </c>
    </row>
    <row r="507" spans="1:11" x14ac:dyDescent="0.2">
      <c r="A507">
        <v>505</v>
      </c>
      <c r="B507" t="s">
        <v>1013</v>
      </c>
      <c r="C507" t="s">
        <v>1014</v>
      </c>
      <c r="D507" s="1">
        <v>1</v>
      </c>
      <c r="E507" s="1">
        <v>-0.1512</v>
      </c>
      <c r="F507" s="1">
        <f t="shared" si="7"/>
        <v>0.1512</v>
      </c>
      <c r="G507">
        <v>1</v>
      </c>
      <c r="H507">
        <v>2</v>
      </c>
      <c r="I507" s="2">
        <v>5.5599999999999997E-2</v>
      </c>
      <c r="J507">
        <v>4523.3999999999996</v>
      </c>
      <c r="K507" s="2">
        <v>9.2899999999999996E-2</v>
      </c>
    </row>
    <row r="508" spans="1:11" x14ac:dyDescent="0.2">
      <c r="A508">
        <v>506</v>
      </c>
      <c r="B508" t="s">
        <v>1015</v>
      </c>
      <c r="C508" t="s">
        <v>1016</v>
      </c>
      <c r="D508" s="1">
        <v>1</v>
      </c>
      <c r="E508" s="1">
        <v>-0.1507</v>
      </c>
      <c r="F508" s="1">
        <f t="shared" si="7"/>
        <v>0.1507</v>
      </c>
      <c r="G508">
        <v>1</v>
      </c>
      <c r="H508">
        <v>1</v>
      </c>
      <c r="I508" s="2">
        <v>2.7799999999999998E-2</v>
      </c>
      <c r="J508">
        <v>2590.8000000000002</v>
      </c>
      <c r="K508" s="2">
        <v>5.3199999999999997E-2</v>
      </c>
    </row>
    <row r="509" spans="1:11" x14ac:dyDescent="0.2">
      <c r="A509">
        <v>507</v>
      </c>
      <c r="B509" t="s">
        <v>1017</v>
      </c>
      <c r="C509" t="s">
        <v>1018</v>
      </c>
      <c r="D509" s="1">
        <v>1</v>
      </c>
      <c r="E509" s="1">
        <v>-0.15040000000000001</v>
      </c>
      <c r="F509" s="1">
        <f t="shared" si="7"/>
        <v>0.15040000000000001</v>
      </c>
      <c r="G509">
        <v>1</v>
      </c>
      <c r="H509">
        <v>1</v>
      </c>
      <c r="I509" s="2">
        <v>2.7799999999999998E-2</v>
      </c>
      <c r="J509">
        <v>2592.6</v>
      </c>
      <c r="K509" s="2">
        <v>5.3199999999999997E-2</v>
      </c>
    </row>
    <row r="510" spans="1:11" x14ac:dyDescent="0.2">
      <c r="A510">
        <v>508</v>
      </c>
      <c r="B510" t="s">
        <v>1019</v>
      </c>
      <c r="C510" t="s">
        <v>1020</v>
      </c>
      <c r="D510" s="1">
        <v>1</v>
      </c>
      <c r="E510" s="1">
        <v>-0.1447</v>
      </c>
      <c r="F510" s="1">
        <f t="shared" si="7"/>
        <v>0.1447</v>
      </c>
      <c r="G510">
        <v>1</v>
      </c>
      <c r="H510">
        <v>1</v>
      </c>
      <c r="I510" s="2">
        <v>2.7799999999999998E-2</v>
      </c>
      <c r="J510">
        <v>2638.1</v>
      </c>
      <c r="K510" s="2">
        <v>5.4199999999999998E-2</v>
      </c>
    </row>
    <row r="511" spans="1:11" x14ac:dyDescent="0.2">
      <c r="A511">
        <v>509</v>
      </c>
      <c r="B511" t="s">
        <v>1021</v>
      </c>
      <c r="C511" t="s">
        <v>1022</v>
      </c>
      <c r="D511" s="1">
        <v>1</v>
      </c>
      <c r="E511" s="1">
        <v>-0.13780000000000001</v>
      </c>
      <c r="F511" s="1">
        <f t="shared" si="7"/>
        <v>0.13780000000000001</v>
      </c>
      <c r="G511">
        <v>1</v>
      </c>
      <c r="H511">
        <v>1</v>
      </c>
      <c r="I511" s="2">
        <v>2.7799999999999998E-2</v>
      </c>
      <c r="J511">
        <v>2696.8</v>
      </c>
      <c r="K511" s="2">
        <v>5.5399999999999998E-2</v>
      </c>
    </row>
    <row r="512" spans="1:11" x14ac:dyDescent="0.2">
      <c r="A512">
        <v>510</v>
      </c>
      <c r="B512" t="s">
        <v>1023</v>
      </c>
      <c r="C512" t="s">
        <v>1024</v>
      </c>
      <c r="D512" s="1">
        <v>1</v>
      </c>
      <c r="E512" s="1">
        <v>-0.13769999999999999</v>
      </c>
      <c r="F512" s="1">
        <f t="shared" si="7"/>
        <v>0.13769999999999999</v>
      </c>
      <c r="G512">
        <v>1</v>
      </c>
      <c r="H512">
        <v>1</v>
      </c>
      <c r="I512" s="2">
        <v>2.7799999999999998E-2</v>
      </c>
      <c r="J512">
        <v>2697.1</v>
      </c>
      <c r="K512" s="2">
        <v>5.5399999999999998E-2</v>
      </c>
    </row>
    <row r="513" spans="1:11" x14ac:dyDescent="0.2">
      <c r="A513">
        <v>511</v>
      </c>
      <c r="B513" t="s">
        <v>1025</v>
      </c>
      <c r="C513" t="s">
        <v>1026</v>
      </c>
      <c r="D513" s="1">
        <v>1</v>
      </c>
      <c r="E513" s="1">
        <v>-0.13730000000000001</v>
      </c>
      <c r="F513" s="1">
        <f t="shared" si="7"/>
        <v>0.13730000000000001</v>
      </c>
      <c r="G513">
        <v>1</v>
      </c>
      <c r="H513">
        <v>5</v>
      </c>
      <c r="I513" s="2">
        <v>0.1389</v>
      </c>
      <c r="J513">
        <v>9719</v>
      </c>
      <c r="K513" s="2">
        <v>0.19950000000000001</v>
      </c>
    </row>
    <row r="514" spans="1:11" x14ac:dyDescent="0.2">
      <c r="A514">
        <v>512</v>
      </c>
      <c r="B514" t="s">
        <v>1027</v>
      </c>
      <c r="C514" t="s">
        <v>1028</v>
      </c>
      <c r="D514" s="1">
        <v>1</v>
      </c>
      <c r="E514" s="1">
        <v>-0.13300000000000001</v>
      </c>
      <c r="F514" s="1">
        <f t="shared" si="7"/>
        <v>0.13300000000000001</v>
      </c>
      <c r="G514">
        <v>1</v>
      </c>
      <c r="H514">
        <v>1</v>
      </c>
      <c r="I514" s="2">
        <v>2.7799999999999998E-2</v>
      </c>
      <c r="J514">
        <v>2739.3</v>
      </c>
      <c r="K514" s="2">
        <v>5.62E-2</v>
      </c>
    </row>
    <row r="515" spans="1:11" x14ac:dyDescent="0.2">
      <c r="A515">
        <v>513</v>
      </c>
      <c r="B515" t="s">
        <v>1029</v>
      </c>
      <c r="C515" t="s">
        <v>1030</v>
      </c>
      <c r="D515" s="1">
        <v>1</v>
      </c>
      <c r="E515" s="1">
        <v>-0.1326</v>
      </c>
      <c r="F515" s="1">
        <f t="shared" si="7"/>
        <v>0.1326</v>
      </c>
      <c r="G515">
        <v>1</v>
      </c>
      <c r="H515">
        <v>2</v>
      </c>
      <c r="I515" s="2">
        <v>5.5599999999999997E-2</v>
      </c>
      <c r="J515">
        <v>4718.1000000000004</v>
      </c>
      <c r="K515" s="2">
        <v>9.69E-2</v>
      </c>
    </row>
    <row r="516" spans="1:11" x14ac:dyDescent="0.2">
      <c r="A516">
        <v>514</v>
      </c>
      <c r="B516" t="s">
        <v>1031</v>
      </c>
      <c r="C516" t="s">
        <v>1032</v>
      </c>
      <c r="D516" s="1">
        <v>1</v>
      </c>
      <c r="E516" s="1">
        <v>-0.1288</v>
      </c>
      <c r="F516" s="1">
        <f t="shared" ref="F516:F579" si="8">-1*E516</f>
        <v>0.1288</v>
      </c>
      <c r="G516">
        <v>1</v>
      </c>
      <c r="H516">
        <v>1</v>
      </c>
      <c r="I516" s="2">
        <v>2.7799999999999998E-2</v>
      </c>
      <c r="J516">
        <v>2777.3</v>
      </c>
      <c r="K516" s="2">
        <v>5.7000000000000002E-2</v>
      </c>
    </row>
    <row r="517" spans="1:11" x14ac:dyDescent="0.2">
      <c r="A517">
        <v>515</v>
      </c>
      <c r="B517" t="s">
        <v>1033</v>
      </c>
      <c r="C517" t="s">
        <v>1034</v>
      </c>
      <c r="D517" s="1">
        <v>1</v>
      </c>
      <c r="E517" s="1">
        <v>-0.12870000000000001</v>
      </c>
      <c r="F517" s="1">
        <f t="shared" si="8"/>
        <v>0.12870000000000001</v>
      </c>
      <c r="G517">
        <v>1</v>
      </c>
      <c r="H517">
        <v>1</v>
      </c>
      <c r="I517" s="2">
        <v>2.7799999999999998E-2</v>
      </c>
      <c r="J517">
        <v>2778.8</v>
      </c>
      <c r="K517" s="2">
        <v>5.7000000000000002E-2</v>
      </c>
    </row>
    <row r="518" spans="1:11" x14ac:dyDescent="0.2">
      <c r="A518">
        <v>516</v>
      </c>
      <c r="B518" t="s">
        <v>1035</v>
      </c>
      <c r="C518" t="s">
        <v>1036</v>
      </c>
      <c r="D518" s="1">
        <v>1</v>
      </c>
      <c r="E518" s="1">
        <v>-0.12820000000000001</v>
      </c>
      <c r="F518" s="1">
        <f t="shared" si="8"/>
        <v>0.12820000000000001</v>
      </c>
      <c r="G518">
        <v>1</v>
      </c>
      <c r="H518">
        <v>2</v>
      </c>
      <c r="I518" s="2">
        <v>5.5599999999999997E-2</v>
      </c>
      <c r="J518">
        <v>4767.8</v>
      </c>
      <c r="K518" s="2">
        <v>9.7900000000000001E-2</v>
      </c>
    </row>
    <row r="519" spans="1:11" x14ac:dyDescent="0.2">
      <c r="A519">
        <v>517</v>
      </c>
      <c r="B519" t="s">
        <v>1037</v>
      </c>
      <c r="C519" t="s">
        <v>1038</v>
      </c>
      <c r="D519" s="1">
        <v>1</v>
      </c>
      <c r="E519" s="1">
        <v>-0.124</v>
      </c>
      <c r="F519" s="1">
        <f t="shared" si="8"/>
        <v>0.124</v>
      </c>
      <c r="G519">
        <v>1</v>
      </c>
      <c r="H519">
        <v>1</v>
      </c>
      <c r="I519" s="2">
        <v>2.7799999999999998E-2</v>
      </c>
      <c r="J519">
        <v>2822.3</v>
      </c>
      <c r="K519" s="2">
        <v>5.79E-2</v>
      </c>
    </row>
    <row r="520" spans="1:11" x14ac:dyDescent="0.2">
      <c r="A520">
        <v>518</v>
      </c>
      <c r="B520" t="s">
        <v>1039</v>
      </c>
      <c r="C520" t="s">
        <v>1040</v>
      </c>
      <c r="D520" s="1">
        <v>1</v>
      </c>
      <c r="E520" s="1">
        <v>-0.1235</v>
      </c>
      <c r="F520" s="1">
        <f t="shared" si="8"/>
        <v>0.1235</v>
      </c>
      <c r="G520">
        <v>1</v>
      </c>
      <c r="H520">
        <v>1</v>
      </c>
      <c r="I520" s="2">
        <v>2.7799999999999998E-2</v>
      </c>
      <c r="J520">
        <v>2827.4</v>
      </c>
      <c r="K520" s="2">
        <v>5.8000000000000003E-2</v>
      </c>
    </row>
    <row r="521" spans="1:11" x14ac:dyDescent="0.2">
      <c r="A521">
        <v>519</v>
      </c>
      <c r="B521" t="s">
        <v>1041</v>
      </c>
      <c r="C521" t="s">
        <v>1042</v>
      </c>
      <c r="D521" s="1">
        <v>1</v>
      </c>
      <c r="E521" s="1">
        <v>-0.1211</v>
      </c>
      <c r="F521" s="1">
        <f t="shared" si="8"/>
        <v>0.1211</v>
      </c>
      <c r="G521">
        <v>1</v>
      </c>
      <c r="H521">
        <v>2</v>
      </c>
      <c r="I521" s="2">
        <v>5.5599999999999997E-2</v>
      </c>
      <c r="J521">
        <v>4852.1000000000004</v>
      </c>
      <c r="K521" s="2">
        <v>9.9599999999999994E-2</v>
      </c>
    </row>
    <row r="522" spans="1:11" x14ac:dyDescent="0.2">
      <c r="A522">
        <v>520</v>
      </c>
      <c r="B522" t="s">
        <v>1043</v>
      </c>
      <c r="C522" t="s">
        <v>1044</v>
      </c>
      <c r="D522" s="1">
        <v>1</v>
      </c>
      <c r="E522" s="1">
        <v>-0.115</v>
      </c>
      <c r="F522" s="1">
        <f t="shared" si="8"/>
        <v>0.115</v>
      </c>
      <c r="G522">
        <v>1</v>
      </c>
      <c r="H522">
        <v>2</v>
      </c>
      <c r="I522" s="2">
        <v>5.5599999999999997E-2</v>
      </c>
      <c r="J522">
        <v>4928.8</v>
      </c>
      <c r="K522" s="2">
        <v>0.1012</v>
      </c>
    </row>
    <row r="523" spans="1:11" x14ac:dyDescent="0.2">
      <c r="A523">
        <v>521</v>
      </c>
      <c r="B523" t="s">
        <v>1045</v>
      </c>
      <c r="C523" t="s">
        <v>1046</v>
      </c>
      <c r="D523" s="1">
        <v>1</v>
      </c>
      <c r="E523" s="1">
        <v>-0.11210000000000001</v>
      </c>
      <c r="F523" s="1">
        <f t="shared" si="8"/>
        <v>0.11210000000000001</v>
      </c>
      <c r="G523">
        <v>1</v>
      </c>
      <c r="H523">
        <v>1</v>
      </c>
      <c r="I523" s="2">
        <v>2.7799999999999998E-2</v>
      </c>
      <c r="J523">
        <v>2943.3</v>
      </c>
      <c r="K523" s="2">
        <v>6.0400000000000002E-2</v>
      </c>
    </row>
    <row r="524" spans="1:11" x14ac:dyDescent="0.2">
      <c r="A524">
        <v>522</v>
      </c>
      <c r="B524" t="s">
        <v>1047</v>
      </c>
      <c r="C524" t="s">
        <v>1048</v>
      </c>
      <c r="D524" s="1">
        <v>1</v>
      </c>
      <c r="E524" s="1">
        <v>-0.1091</v>
      </c>
      <c r="F524" s="1">
        <f t="shared" si="8"/>
        <v>0.1091</v>
      </c>
      <c r="G524">
        <v>1</v>
      </c>
      <c r="H524">
        <v>1</v>
      </c>
      <c r="I524" s="2">
        <v>2.7799999999999998E-2</v>
      </c>
      <c r="J524">
        <v>2976.1</v>
      </c>
      <c r="K524" s="2">
        <v>6.1100000000000002E-2</v>
      </c>
    </row>
    <row r="525" spans="1:11" x14ac:dyDescent="0.2">
      <c r="A525">
        <v>523</v>
      </c>
      <c r="B525" t="s">
        <v>1049</v>
      </c>
      <c r="C525" t="s">
        <v>1050</v>
      </c>
      <c r="D525" s="1">
        <v>1</v>
      </c>
      <c r="E525" s="1">
        <v>-0.1082</v>
      </c>
      <c r="F525" s="1">
        <f t="shared" si="8"/>
        <v>0.1082</v>
      </c>
      <c r="G525">
        <v>1</v>
      </c>
      <c r="H525">
        <v>1</v>
      </c>
      <c r="I525" s="2">
        <v>2.7799999999999998E-2</v>
      </c>
      <c r="J525">
        <v>2986.6</v>
      </c>
      <c r="K525" s="2">
        <v>6.13E-2</v>
      </c>
    </row>
    <row r="526" spans="1:11" x14ac:dyDescent="0.2">
      <c r="A526">
        <v>524</v>
      </c>
      <c r="B526" t="s">
        <v>1051</v>
      </c>
      <c r="C526" t="s">
        <v>1052</v>
      </c>
      <c r="D526" s="1">
        <v>1</v>
      </c>
      <c r="E526" s="1">
        <v>-0.1081</v>
      </c>
      <c r="F526" s="1">
        <f t="shared" si="8"/>
        <v>0.1081</v>
      </c>
      <c r="G526">
        <v>1</v>
      </c>
      <c r="H526">
        <v>1</v>
      </c>
      <c r="I526" s="2">
        <v>2.7799999999999998E-2</v>
      </c>
      <c r="J526">
        <v>2987.9</v>
      </c>
      <c r="K526" s="2">
        <v>6.13E-2</v>
      </c>
    </row>
    <row r="527" spans="1:11" x14ac:dyDescent="0.2">
      <c r="A527">
        <v>525</v>
      </c>
      <c r="B527" t="s">
        <v>1053</v>
      </c>
      <c r="C527" t="s">
        <v>1054</v>
      </c>
      <c r="D527" s="1">
        <v>1</v>
      </c>
      <c r="E527" s="1">
        <v>-0.10730000000000001</v>
      </c>
      <c r="F527" s="1">
        <f t="shared" si="8"/>
        <v>0.10730000000000001</v>
      </c>
      <c r="G527">
        <v>1</v>
      </c>
      <c r="H527">
        <v>2</v>
      </c>
      <c r="I527" s="2">
        <v>5.5599999999999997E-2</v>
      </c>
      <c r="J527">
        <v>5029.8</v>
      </c>
      <c r="K527" s="2">
        <v>0.1033</v>
      </c>
    </row>
    <row r="528" spans="1:11" x14ac:dyDescent="0.2">
      <c r="A528">
        <v>526</v>
      </c>
      <c r="B528" t="s">
        <v>1055</v>
      </c>
      <c r="C528" t="s">
        <v>1056</v>
      </c>
      <c r="D528" s="1">
        <v>1</v>
      </c>
      <c r="E528" s="1">
        <v>-0.1067</v>
      </c>
      <c r="F528" s="1">
        <f t="shared" si="8"/>
        <v>0.1067</v>
      </c>
      <c r="G528">
        <v>1</v>
      </c>
      <c r="H528">
        <v>1</v>
      </c>
      <c r="I528" s="2">
        <v>2.7799999999999998E-2</v>
      </c>
      <c r="J528">
        <v>3003.3</v>
      </c>
      <c r="K528" s="2">
        <v>6.1699999999999998E-2</v>
      </c>
    </row>
    <row r="529" spans="1:11" x14ac:dyDescent="0.2">
      <c r="A529">
        <v>527</v>
      </c>
      <c r="B529" t="s">
        <v>1057</v>
      </c>
      <c r="C529" t="s">
        <v>1058</v>
      </c>
      <c r="D529" s="1">
        <v>1</v>
      </c>
      <c r="E529" s="1">
        <v>-0.10349999999999999</v>
      </c>
      <c r="F529" s="1">
        <f t="shared" si="8"/>
        <v>0.10349999999999999</v>
      </c>
      <c r="G529">
        <v>1</v>
      </c>
      <c r="H529">
        <v>1</v>
      </c>
      <c r="I529" s="2">
        <v>2.7799999999999998E-2</v>
      </c>
      <c r="J529">
        <v>3039.9</v>
      </c>
      <c r="K529" s="2">
        <v>6.2399999999999997E-2</v>
      </c>
    </row>
    <row r="530" spans="1:11" x14ac:dyDescent="0.2">
      <c r="A530">
        <v>528</v>
      </c>
      <c r="B530" t="s">
        <v>1059</v>
      </c>
      <c r="C530" t="s">
        <v>1060</v>
      </c>
      <c r="D530" s="1">
        <v>1</v>
      </c>
      <c r="E530" s="1">
        <v>-0.10199999999999999</v>
      </c>
      <c r="F530" s="1">
        <f t="shared" si="8"/>
        <v>0.10199999999999999</v>
      </c>
      <c r="G530">
        <v>1</v>
      </c>
      <c r="H530">
        <v>2</v>
      </c>
      <c r="I530" s="2">
        <v>5.5599999999999997E-2</v>
      </c>
      <c r="J530">
        <v>5104.5</v>
      </c>
      <c r="K530" s="2">
        <v>0.1048</v>
      </c>
    </row>
    <row r="531" spans="1:11" x14ac:dyDescent="0.2">
      <c r="A531">
        <v>529</v>
      </c>
      <c r="B531" t="s">
        <v>1061</v>
      </c>
      <c r="C531" t="s">
        <v>1062</v>
      </c>
      <c r="D531" s="1">
        <v>1</v>
      </c>
      <c r="E531" s="1">
        <v>-0.1018</v>
      </c>
      <c r="F531" s="1">
        <f t="shared" si="8"/>
        <v>0.1018</v>
      </c>
      <c r="G531">
        <v>1</v>
      </c>
      <c r="H531">
        <v>1</v>
      </c>
      <c r="I531" s="2">
        <v>2.7799999999999998E-2</v>
      </c>
      <c r="J531">
        <v>3060.5</v>
      </c>
      <c r="K531" s="2">
        <v>6.2799999999999995E-2</v>
      </c>
    </row>
    <row r="532" spans="1:11" x14ac:dyDescent="0.2">
      <c r="A532">
        <v>530</v>
      </c>
      <c r="B532" t="s">
        <v>1063</v>
      </c>
      <c r="C532" t="s">
        <v>1064</v>
      </c>
      <c r="D532" s="1">
        <v>1</v>
      </c>
      <c r="E532" s="1">
        <v>-0.10150000000000001</v>
      </c>
      <c r="F532" s="1">
        <f t="shared" si="8"/>
        <v>0.10150000000000001</v>
      </c>
      <c r="G532">
        <v>1</v>
      </c>
      <c r="H532">
        <v>1</v>
      </c>
      <c r="I532" s="2">
        <v>2.7799999999999998E-2</v>
      </c>
      <c r="J532">
        <v>3064</v>
      </c>
      <c r="K532" s="2">
        <v>6.2899999999999998E-2</v>
      </c>
    </row>
    <row r="533" spans="1:11" x14ac:dyDescent="0.2">
      <c r="A533">
        <v>531</v>
      </c>
      <c r="B533" t="s">
        <v>1065</v>
      </c>
      <c r="C533" t="s">
        <v>1066</v>
      </c>
      <c r="D533" s="1">
        <v>1</v>
      </c>
      <c r="E533" s="1">
        <v>-9.9169999999999994E-2</v>
      </c>
      <c r="F533" s="1">
        <f t="shared" si="8"/>
        <v>9.9169999999999994E-2</v>
      </c>
      <c r="G533">
        <v>1</v>
      </c>
      <c r="H533">
        <v>1</v>
      </c>
      <c r="I533" s="2">
        <v>2.7799999999999998E-2</v>
      </c>
      <c r="J533">
        <v>3091.8</v>
      </c>
      <c r="K533" s="2">
        <v>6.3500000000000001E-2</v>
      </c>
    </row>
    <row r="534" spans="1:11" x14ac:dyDescent="0.2">
      <c r="A534">
        <v>532</v>
      </c>
      <c r="B534" t="s">
        <v>1067</v>
      </c>
      <c r="C534" t="s">
        <v>1068</v>
      </c>
      <c r="D534" s="1">
        <v>1</v>
      </c>
      <c r="E534" s="1">
        <v>-9.4509999999999997E-2</v>
      </c>
      <c r="F534" s="1">
        <f t="shared" si="8"/>
        <v>9.4509999999999997E-2</v>
      </c>
      <c r="G534">
        <v>1</v>
      </c>
      <c r="H534">
        <v>1</v>
      </c>
      <c r="I534" s="2">
        <v>2.7799999999999998E-2</v>
      </c>
      <c r="J534">
        <v>3149.8</v>
      </c>
      <c r="K534" s="2">
        <v>6.4699999999999994E-2</v>
      </c>
    </row>
    <row r="535" spans="1:11" x14ac:dyDescent="0.2">
      <c r="A535">
        <v>533</v>
      </c>
      <c r="B535" t="s">
        <v>1069</v>
      </c>
      <c r="C535" t="s">
        <v>1070</v>
      </c>
      <c r="D535" s="1">
        <v>1</v>
      </c>
      <c r="E535" s="1">
        <v>-9.2960000000000001E-2</v>
      </c>
      <c r="F535" s="1">
        <f t="shared" si="8"/>
        <v>9.2960000000000001E-2</v>
      </c>
      <c r="G535">
        <v>1</v>
      </c>
      <c r="H535">
        <v>1</v>
      </c>
      <c r="I535" s="2">
        <v>2.7799999999999998E-2</v>
      </c>
      <c r="J535">
        <v>3169.1</v>
      </c>
      <c r="K535" s="2">
        <v>6.5100000000000005E-2</v>
      </c>
    </row>
    <row r="536" spans="1:11" x14ac:dyDescent="0.2">
      <c r="A536">
        <v>534</v>
      </c>
      <c r="B536" t="s">
        <v>1071</v>
      </c>
      <c r="C536" t="s">
        <v>1072</v>
      </c>
      <c r="D536" s="1">
        <v>1</v>
      </c>
      <c r="E536" s="1">
        <v>-8.7580000000000005E-2</v>
      </c>
      <c r="F536" s="1">
        <f t="shared" si="8"/>
        <v>8.7580000000000005E-2</v>
      </c>
      <c r="G536">
        <v>1</v>
      </c>
      <c r="H536">
        <v>1</v>
      </c>
      <c r="I536" s="2">
        <v>2.7799999999999998E-2</v>
      </c>
      <c r="J536">
        <v>3241.3</v>
      </c>
      <c r="K536" s="2">
        <v>6.6500000000000004E-2</v>
      </c>
    </row>
    <row r="537" spans="1:11" x14ac:dyDescent="0.2">
      <c r="A537">
        <v>535</v>
      </c>
      <c r="B537" t="s">
        <v>1073</v>
      </c>
      <c r="C537" t="s">
        <v>1074</v>
      </c>
      <c r="D537" s="1">
        <v>1</v>
      </c>
      <c r="E537" s="1">
        <v>-8.48E-2</v>
      </c>
      <c r="F537" s="1">
        <f t="shared" si="8"/>
        <v>8.48E-2</v>
      </c>
      <c r="G537">
        <v>1</v>
      </c>
      <c r="H537">
        <v>1</v>
      </c>
      <c r="I537" s="2">
        <v>2.7799999999999998E-2</v>
      </c>
      <c r="J537">
        <v>3280.5</v>
      </c>
      <c r="K537" s="2">
        <v>6.7299999999999999E-2</v>
      </c>
    </row>
    <row r="538" spans="1:11" x14ac:dyDescent="0.2">
      <c r="A538">
        <v>536</v>
      </c>
      <c r="B538" t="s">
        <v>1075</v>
      </c>
      <c r="C538" t="s">
        <v>1076</v>
      </c>
      <c r="D538" s="1">
        <v>1</v>
      </c>
      <c r="E538" s="1">
        <v>-8.2589999999999997E-2</v>
      </c>
      <c r="F538" s="1">
        <f t="shared" si="8"/>
        <v>8.2589999999999997E-2</v>
      </c>
      <c r="G538">
        <v>1</v>
      </c>
      <c r="H538">
        <v>1</v>
      </c>
      <c r="I538" s="2">
        <v>2.7799999999999998E-2</v>
      </c>
      <c r="J538">
        <v>3312.7</v>
      </c>
      <c r="K538" s="2">
        <v>6.8000000000000005E-2</v>
      </c>
    </row>
    <row r="539" spans="1:11" x14ac:dyDescent="0.2">
      <c r="A539">
        <v>537</v>
      </c>
      <c r="B539" t="s">
        <v>1077</v>
      </c>
      <c r="C539" t="s">
        <v>1078</v>
      </c>
      <c r="D539" s="1">
        <v>1</v>
      </c>
      <c r="E539" s="1">
        <v>-8.1839999999999996E-2</v>
      </c>
      <c r="F539" s="1">
        <f t="shared" si="8"/>
        <v>8.1839999999999996E-2</v>
      </c>
      <c r="G539">
        <v>1</v>
      </c>
      <c r="H539">
        <v>1</v>
      </c>
      <c r="I539" s="2">
        <v>2.7799999999999998E-2</v>
      </c>
      <c r="J539">
        <v>3323.5</v>
      </c>
      <c r="K539" s="2">
        <v>6.8199999999999997E-2</v>
      </c>
    </row>
    <row r="540" spans="1:11" x14ac:dyDescent="0.2">
      <c r="A540">
        <v>538</v>
      </c>
      <c r="B540" t="s">
        <v>1079</v>
      </c>
      <c r="C540" t="s">
        <v>1080</v>
      </c>
      <c r="D540" s="1">
        <v>1</v>
      </c>
      <c r="E540" s="1">
        <v>-7.9899999999999999E-2</v>
      </c>
      <c r="F540" s="1">
        <f t="shared" si="8"/>
        <v>7.9899999999999999E-2</v>
      </c>
      <c r="G540">
        <v>1</v>
      </c>
      <c r="H540">
        <v>1</v>
      </c>
      <c r="I540" s="2">
        <v>2.7799999999999998E-2</v>
      </c>
      <c r="J540">
        <v>3352.1</v>
      </c>
      <c r="K540" s="2">
        <v>6.88E-2</v>
      </c>
    </row>
    <row r="541" spans="1:11" x14ac:dyDescent="0.2">
      <c r="A541">
        <v>539</v>
      </c>
      <c r="B541" t="s">
        <v>1081</v>
      </c>
      <c r="C541" t="s">
        <v>1082</v>
      </c>
      <c r="D541" s="1">
        <v>1</v>
      </c>
      <c r="E541" s="1">
        <v>-7.9899999999999999E-2</v>
      </c>
      <c r="F541" s="1">
        <f t="shared" si="8"/>
        <v>7.9899999999999999E-2</v>
      </c>
      <c r="G541">
        <v>1</v>
      </c>
      <c r="H541">
        <v>1</v>
      </c>
      <c r="I541" s="2">
        <v>2.7799999999999998E-2</v>
      </c>
      <c r="J541">
        <v>3353</v>
      </c>
      <c r="K541" s="2">
        <v>6.88E-2</v>
      </c>
    </row>
    <row r="542" spans="1:11" x14ac:dyDescent="0.2">
      <c r="A542">
        <v>540</v>
      </c>
      <c r="B542" t="s">
        <v>1083</v>
      </c>
      <c r="C542" t="s">
        <v>1084</v>
      </c>
      <c r="D542" s="1">
        <v>1</v>
      </c>
      <c r="E542" s="1">
        <v>-7.3630000000000001E-2</v>
      </c>
      <c r="F542" s="1">
        <f t="shared" si="8"/>
        <v>7.3630000000000001E-2</v>
      </c>
      <c r="G542">
        <v>1</v>
      </c>
      <c r="H542">
        <v>1</v>
      </c>
      <c r="I542" s="2">
        <v>2.7799999999999998E-2</v>
      </c>
      <c r="J542">
        <v>3451.7</v>
      </c>
      <c r="K542" s="2">
        <v>7.0900000000000005E-2</v>
      </c>
    </row>
    <row r="543" spans="1:11" x14ac:dyDescent="0.2">
      <c r="A543">
        <v>541</v>
      </c>
      <c r="B543" t="s">
        <v>1085</v>
      </c>
      <c r="C543" t="s">
        <v>1086</v>
      </c>
      <c r="D543" s="1">
        <v>1</v>
      </c>
      <c r="E543" s="1">
        <v>-6.9550000000000001E-2</v>
      </c>
      <c r="F543" s="1">
        <f t="shared" si="8"/>
        <v>6.9550000000000001E-2</v>
      </c>
      <c r="G543">
        <v>1</v>
      </c>
      <c r="H543">
        <v>1</v>
      </c>
      <c r="I543" s="2">
        <v>2.7799999999999998E-2</v>
      </c>
      <c r="J543">
        <v>3520.7</v>
      </c>
      <c r="K543" s="2">
        <v>7.2300000000000003E-2</v>
      </c>
    </row>
    <row r="544" spans="1:11" x14ac:dyDescent="0.2">
      <c r="A544">
        <v>542</v>
      </c>
      <c r="B544" t="s">
        <v>1087</v>
      </c>
      <c r="C544" t="s">
        <v>1088</v>
      </c>
      <c r="D544" s="1">
        <v>1</v>
      </c>
      <c r="E544" s="1">
        <v>-6.8279999999999993E-2</v>
      </c>
      <c r="F544" s="1">
        <f t="shared" si="8"/>
        <v>6.8279999999999993E-2</v>
      </c>
      <c r="G544">
        <v>1</v>
      </c>
      <c r="H544">
        <v>5</v>
      </c>
      <c r="I544" s="2">
        <v>0.1389</v>
      </c>
      <c r="J544">
        <v>11017.2</v>
      </c>
      <c r="K544" s="2">
        <v>0.22620000000000001</v>
      </c>
    </row>
    <row r="545" spans="1:11" x14ac:dyDescent="0.2">
      <c r="A545">
        <v>543</v>
      </c>
      <c r="B545" t="s">
        <v>1089</v>
      </c>
      <c r="C545" t="s">
        <v>1090</v>
      </c>
      <c r="D545" s="1">
        <v>1</v>
      </c>
      <c r="E545" s="1">
        <v>-6.4369999999999997E-2</v>
      </c>
      <c r="F545" s="1">
        <f t="shared" si="8"/>
        <v>6.4369999999999997E-2</v>
      </c>
      <c r="G545">
        <v>1</v>
      </c>
      <c r="H545">
        <v>2</v>
      </c>
      <c r="I545" s="2">
        <v>5.5599999999999997E-2</v>
      </c>
      <c r="J545">
        <v>5771.8</v>
      </c>
      <c r="K545" s="2">
        <v>0.11849999999999999</v>
      </c>
    </row>
    <row r="546" spans="1:11" x14ac:dyDescent="0.2">
      <c r="A546">
        <v>544</v>
      </c>
      <c r="B546" t="s">
        <v>1091</v>
      </c>
      <c r="C546" t="s">
        <v>1092</v>
      </c>
      <c r="D546" s="1">
        <v>1</v>
      </c>
      <c r="E546" s="1">
        <v>-6.3420000000000004E-2</v>
      </c>
      <c r="F546" s="1">
        <f t="shared" si="8"/>
        <v>6.3420000000000004E-2</v>
      </c>
      <c r="G546">
        <v>1</v>
      </c>
      <c r="H546">
        <v>1</v>
      </c>
      <c r="I546" s="2">
        <v>2.7799999999999998E-2</v>
      </c>
      <c r="J546">
        <v>3632.7</v>
      </c>
      <c r="K546" s="2">
        <v>7.46E-2</v>
      </c>
    </row>
    <row r="547" spans="1:11" x14ac:dyDescent="0.2">
      <c r="A547">
        <v>545</v>
      </c>
      <c r="B547" t="s">
        <v>1093</v>
      </c>
      <c r="C547" t="s">
        <v>1094</v>
      </c>
      <c r="D547" s="1">
        <v>1</v>
      </c>
      <c r="E547" s="1">
        <v>-6.2120000000000002E-2</v>
      </c>
      <c r="F547" s="1">
        <f t="shared" si="8"/>
        <v>6.2120000000000002E-2</v>
      </c>
      <c r="G547">
        <v>1</v>
      </c>
      <c r="H547">
        <v>1</v>
      </c>
      <c r="I547" s="2">
        <v>2.7799999999999998E-2</v>
      </c>
      <c r="J547">
        <v>3657.8</v>
      </c>
      <c r="K547" s="2">
        <v>7.51E-2</v>
      </c>
    </row>
    <row r="548" spans="1:11" x14ac:dyDescent="0.2">
      <c r="A548">
        <v>546</v>
      </c>
      <c r="B548" t="s">
        <v>1095</v>
      </c>
      <c r="C548" t="s">
        <v>1096</v>
      </c>
      <c r="D548" s="1">
        <v>1</v>
      </c>
      <c r="E548" s="1">
        <v>-5.9810000000000002E-2</v>
      </c>
      <c r="F548" s="1">
        <f t="shared" si="8"/>
        <v>5.9810000000000002E-2</v>
      </c>
      <c r="G548">
        <v>1</v>
      </c>
      <c r="H548">
        <v>1</v>
      </c>
      <c r="I548" s="2">
        <v>2.7799999999999998E-2</v>
      </c>
      <c r="J548">
        <v>3703.6</v>
      </c>
      <c r="K548" s="2">
        <v>7.5999999999999998E-2</v>
      </c>
    </row>
    <row r="549" spans="1:11" x14ac:dyDescent="0.2">
      <c r="A549">
        <v>547</v>
      </c>
      <c r="B549" t="s">
        <v>1097</v>
      </c>
      <c r="C549" t="s">
        <v>1098</v>
      </c>
      <c r="D549" s="1">
        <v>1</v>
      </c>
      <c r="E549" s="1">
        <v>-5.8400000000000001E-2</v>
      </c>
      <c r="F549" s="1">
        <f t="shared" si="8"/>
        <v>5.8400000000000001E-2</v>
      </c>
      <c r="G549">
        <v>1</v>
      </c>
      <c r="H549">
        <v>1</v>
      </c>
      <c r="I549" s="2">
        <v>2.7799999999999998E-2</v>
      </c>
      <c r="J549">
        <v>3732.9</v>
      </c>
      <c r="K549" s="2">
        <v>7.6600000000000001E-2</v>
      </c>
    </row>
    <row r="550" spans="1:11" x14ac:dyDescent="0.2">
      <c r="A550">
        <v>548</v>
      </c>
      <c r="B550" t="s">
        <v>1099</v>
      </c>
      <c r="C550" t="s">
        <v>1100</v>
      </c>
      <c r="D550" s="1">
        <v>1</v>
      </c>
      <c r="E550" s="1">
        <v>-5.178E-2</v>
      </c>
      <c r="F550" s="1">
        <f t="shared" si="8"/>
        <v>5.178E-2</v>
      </c>
      <c r="G550">
        <v>1</v>
      </c>
      <c r="H550">
        <v>1</v>
      </c>
      <c r="I550" s="2">
        <v>2.7799999999999998E-2</v>
      </c>
      <c r="J550">
        <v>3879</v>
      </c>
      <c r="K550" s="2">
        <v>7.9600000000000004E-2</v>
      </c>
    </row>
    <row r="551" spans="1:11" x14ac:dyDescent="0.2">
      <c r="A551">
        <v>549</v>
      </c>
      <c r="B551" t="s">
        <v>1101</v>
      </c>
      <c r="C551" t="s">
        <v>1102</v>
      </c>
      <c r="D551" s="1">
        <v>1</v>
      </c>
      <c r="E551" s="1">
        <v>-4.6940000000000003E-2</v>
      </c>
      <c r="F551" s="1">
        <f t="shared" si="8"/>
        <v>4.6940000000000003E-2</v>
      </c>
      <c r="G551">
        <v>1</v>
      </c>
      <c r="H551">
        <v>1</v>
      </c>
      <c r="I551" s="2">
        <v>2.7799999999999998E-2</v>
      </c>
      <c r="J551">
        <v>3997</v>
      </c>
      <c r="K551" s="2">
        <v>8.2100000000000006E-2</v>
      </c>
    </row>
    <row r="552" spans="1:11" x14ac:dyDescent="0.2">
      <c r="A552">
        <v>550</v>
      </c>
      <c r="B552" t="s">
        <v>1103</v>
      </c>
      <c r="C552" t="s">
        <v>1104</v>
      </c>
      <c r="D552" s="1">
        <v>1</v>
      </c>
      <c r="E552" s="1">
        <v>-3.9609999999999999E-2</v>
      </c>
      <c r="F552" s="1">
        <f t="shared" si="8"/>
        <v>3.9609999999999999E-2</v>
      </c>
      <c r="G552">
        <v>1</v>
      </c>
      <c r="H552">
        <v>1</v>
      </c>
      <c r="I552" s="2">
        <v>2.7799999999999998E-2</v>
      </c>
      <c r="J552">
        <v>4203</v>
      </c>
      <c r="K552" s="2">
        <v>8.6300000000000002E-2</v>
      </c>
    </row>
    <row r="553" spans="1:11" x14ac:dyDescent="0.2">
      <c r="A553">
        <v>551</v>
      </c>
      <c r="B553" t="s">
        <v>1105</v>
      </c>
      <c r="C553" t="s">
        <v>1106</v>
      </c>
      <c r="D553" s="1">
        <v>1</v>
      </c>
      <c r="E553" s="1">
        <v>-3.3829999999999999E-2</v>
      </c>
      <c r="F553" s="1">
        <f t="shared" si="8"/>
        <v>3.3829999999999999E-2</v>
      </c>
      <c r="G553">
        <v>1</v>
      </c>
      <c r="H553">
        <v>1</v>
      </c>
      <c r="I553" s="2">
        <v>2.7799999999999998E-2</v>
      </c>
      <c r="J553">
        <v>4394.2</v>
      </c>
      <c r="K553" s="2">
        <v>9.0200000000000002E-2</v>
      </c>
    </row>
    <row r="554" spans="1:11" x14ac:dyDescent="0.2">
      <c r="A554">
        <v>552</v>
      </c>
      <c r="B554" t="s">
        <v>1107</v>
      </c>
      <c r="C554" t="s">
        <v>1108</v>
      </c>
      <c r="D554" s="1">
        <v>1</v>
      </c>
      <c r="E554" s="1">
        <v>-2.9909999999999999E-2</v>
      </c>
      <c r="F554" s="1">
        <f t="shared" si="8"/>
        <v>2.9909999999999999E-2</v>
      </c>
      <c r="G554">
        <v>1</v>
      </c>
      <c r="H554">
        <v>1</v>
      </c>
      <c r="I554" s="2">
        <v>2.7799999999999998E-2</v>
      </c>
      <c r="J554">
        <v>4543</v>
      </c>
      <c r="K554" s="2">
        <v>9.3299999999999994E-2</v>
      </c>
    </row>
    <row r="555" spans="1:11" x14ac:dyDescent="0.2">
      <c r="A555">
        <v>553</v>
      </c>
      <c r="B555" t="s">
        <v>1109</v>
      </c>
      <c r="C555" t="s">
        <v>1110</v>
      </c>
      <c r="D555" s="1">
        <v>1</v>
      </c>
      <c r="E555" s="1">
        <v>-2.7879999999999999E-2</v>
      </c>
      <c r="F555" s="1">
        <f t="shared" si="8"/>
        <v>2.7879999999999999E-2</v>
      </c>
      <c r="G555">
        <v>1</v>
      </c>
      <c r="H555">
        <v>1</v>
      </c>
      <c r="I555" s="2">
        <v>2.7799999999999998E-2</v>
      </c>
      <c r="J555">
        <v>4628.8</v>
      </c>
      <c r="K555" s="2">
        <v>9.5000000000000001E-2</v>
      </c>
    </row>
    <row r="556" spans="1:11" x14ac:dyDescent="0.2">
      <c r="A556">
        <v>554</v>
      </c>
      <c r="B556" t="s">
        <v>1111</v>
      </c>
      <c r="C556" t="s">
        <v>1112</v>
      </c>
      <c r="D556" s="1">
        <v>1</v>
      </c>
      <c r="E556" s="1">
        <v>-2.3050000000000001E-2</v>
      </c>
      <c r="F556" s="1">
        <f t="shared" si="8"/>
        <v>2.3050000000000001E-2</v>
      </c>
      <c r="G556">
        <v>1</v>
      </c>
      <c r="H556">
        <v>1</v>
      </c>
      <c r="I556" s="2">
        <v>2.7799999999999998E-2</v>
      </c>
      <c r="J556">
        <v>4857.6000000000004</v>
      </c>
      <c r="K556" s="2">
        <v>9.9699999999999997E-2</v>
      </c>
    </row>
    <row r="557" spans="1:11" x14ac:dyDescent="0.2">
      <c r="A557">
        <v>555</v>
      </c>
      <c r="B557" t="s">
        <v>1113</v>
      </c>
      <c r="C557" t="s">
        <v>1114</v>
      </c>
      <c r="D557" s="1">
        <v>1</v>
      </c>
      <c r="E557" s="1">
        <v>-2.129E-2</v>
      </c>
      <c r="F557" s="1">
        <f t="shared" si="8"/>
        <v>2.129E-2</v>
      </c>
      <c r="G557">
        <v>1</v>
      </c>
      <c r="H557">
        <v>1</v>
      </c>
      <c r="I557" s="2">
        <v>2.7799999999999998E-2</v>
      </c>
      <c r="J557">
        <v>4953.2</v>
      </c>
      <c r="K557" s="2">
        <v>0.1017</v>
      </c>
    </row>
    <row r="558" spans="1:11" x14ac:dyDescent="0.2">
      <c r="A558">
        <v>556</v>
      </c>
      <c r="B558" t="s">
        <v>1115</v>
      </c>
      <c r="C558" t="s">
        <v>1116</v>
      </c>
      <c r="D558" s="1">
        <v>1</v>
      </c>
      <c r="E558" s="1">
        <v>-2.087E-2</v>
      </c>
      <c r="F558" s="1">
        <f t="shared" si="8"/>
        <v>2.087E-2</v>
      </c>
      <c r="G558">
        <v>1</v>
      </c>
      <c r="H558">
        <v>1</v>
      </c>
      <c r="I558" s="2">
        <v>2.7799999999999998E-2</v>
      </c>
      <c r="J558">
        <v>4977.5</v>
      </c>
      <c r="K558" s="2">
        <v>0.1022</v>
      </c>
    </row>
    <row r="559" spans="1:11" x14ac:dyDescent="0.2">
      <c r="A559">
        <v>557</v>
      </c>
      <c r="B559" t="s">
        <v>1117</v>
      </c>
      <c r="C559" t="s">
        <v>1118</v>
      </c>
      <c r="D559" s="1">
        <v>1</v>
      </c>
      <c r="E559" s="1">
        <v>0</v>
      </c>
      <c r="F559" s="1">
        <f t="shared" si="8"/>
        <v>0</v>
      </c>
      <c r="G559">
        <v>1</v>
      </c>
      <c r="H559">
        <v>0</v>
      </c>
      <c r="I559" s="2">
        <v>0</v>
      </c>
      <c r="J559">
        <v>1183.8</v>
      </c>
      <c r="K559" s="2">
        <v>2.4299999999999999E-2</v>
      </c>
    </row>
    <row r="560" spans="1:11" x14ac:dyDescent="0.2">
      <c r="A560">
        <v>558</v>
      </c>
      <c r="B560" t="s">
        <v>1119</v>
      </c>
      <c r="C560" t="s">
        <v>1120</v>
      </c>
      <c r="D560" s="1">
        <v>1</v>
      </c>
      <c r="E560" s="1">
        <v>0</v>
      </c>
      <c r="F560" s="1">
        <f t="shared" si="8"/>
        <v>0</v>
      </c>
      <c r="G560">
        <v>1</v>
      </c>
      <c r="H560">
        <v>0</v>
      </c>
      <c r="I560" s="2">
        <v>0</v>
      </c>
      <c r="J560">
        <v>1146.8</v>
      </c>
      <c r="K560" s="2">
        <v>2.35E-2</v>
      </c>
    </row>
    <row r="561" spans="1:11" x14ac:dyDescent="0.2">
      <c r="A561">
        <v>559</v>
      </c>
      <c r="B561" t="s">
        <v>1121</v>
      </c>
      <c r="C561" t="s">
        <v>1122</v>
      </c>
      <c r="D561" s="1">
        <v>1</v>
      </c>
      <c r="E561" s="1">
        <v>0</v>
      </c>
      <c r="F561" s="1">
        <f t="shared" si="8"/>
        <v>0</v>
      </c>
      <c r="G561">
        <v>1</v>
      </c>
      <c r="H561">
        <v>0</v>
      </c>
      <c r="I561" s="2">
        <v>0</v>
      </c>
      <c r="J561">
        <v>1271.8</v>
      </c>
      <c r="K561" s="2">
        <v>2.6100000000000002E-2</v>
      </c>
    </row>
    <row r="562" spans="1:11" x14ac:dyDescent="0.2">
      <c r="A562">
        <v>560</v>
      </c>
      <c r="B562" t="s">
        <v>1123</v>
      </c>
      <c r="C562" t="s">
        <v>1124</v>
      </c>
      <c r="D562" s="1">
        <v>1</v>
      </c>
      <c r="E562" s="1">
        <v>0</v>
      </c>
      <c r="F562" s="1">
        <f t="shared" si="8"/>
        <v>0</v>
      </c>
      <c r="G562">
        <v>1</v>
      </c>
      <c r="H562">
        <v>0</v>
      </c>
      <c r="I562" s="2">
        <v>0</v>
      </c>
      <c r="J562">
        <v>987.6</v>
      </c>
      <c r="K562" s="2">
        <v>2.0299999999999999E-2</v>
      </c>
    </row>
    <row r="563" spans="1:11" x14ac:dyDescent="0.2">
      <c r="A563">
        <v>561</v>
      </c>
      <c r="B563" t="s">
        <v>1125</v>
      </c>
      <c r="C563" t="s">
        <v>1126</v>
      </c>
      <c r="D563" s="1">
        <v>1</v>
      </c>
      <c r="E563" s="1">
        <v>0</v>
      </c>
      <c r="F563" s="1">
        <f t="shared" si="8"/>
        <v>0</v>
      </c>
      <c r="G563">
        <v>1</v>
      </c>
      <c r="H563">
        <v>0</v>
      </c>
      <c r="I563" s="2">
        <v>0</v>
      </c>
      <c r="J563">
        <v>1236.7</v>
      </c>
      <c r="K563" s="2">
        <v>2.5399999999999999E-2</v>
      </c>
    </row>
    <row r="564" spans="1:11" x14ac:dyDescent="0.2">
      <c r="A564">
        <v>562</v>
      </c>
      <c r="B564" t="s">
        <v>1127</v>
      </c>
      <c r="C564" t="s">
        <v>1128</v>
      </c>
      <c r="D564" s="1">
        <v>1</v>
      </c>
      <c r="E564" s="1">
        <v>0</v>
      </c>
      <c r="F564" s="1">
        <f t="shared" si="8"/>
        <v>0</v>
      </c>
      <c r="G564">
        <v>1</v>
      </c>
      <c r="H564">
        <v>0</v>
      </c>
      <c r="I564" s="2">
        <v>0</v>
      </c>
      <c r="J564">
        <v>2373.3000000000002</v>
      </c>
      <c r="K564" s="2">
        <v>4.87E-2</v>
      </c>
    </row>
    <row r="565" spans="1:11" x14ac:dyDescent="0.2">
      <c r="A565">
        <v>563</v>
      </c>
      <c r="B565" t="s">
        <v>1129</v>
      </c>
      <c r="C565" t="s">
        <v>1130</v>
      </c>
      <c r="D565" s="1">
        <v>1</v>
      </c>
      <c r="E565" s="1">
        <v>0</v>
      </c>
      <c r="F565" s="1">
        <f t="shared" si="8"/>
        <v>0</v>
      </c>
      <c r="G565">
        <v>1</v>
      </c>
      <c r="H565">
        <v>0</v>
      </c>
      <c r="I565" s="2">
        <v>0</v>
      </c>
      <c r="J565">
        <v>1188.9000000000001</v>
      </c>
      <c r="K565" s="2">
        <v>2.4400000000000002E-2</v>
      </c>
    </row>
    <row r="566" spans="1:11" x14ac:dyDescent="0.2">
      <c r="A566">
        <v>564</v>
      </c>
      <c r="B566" t="s">
        <v>1131</v>
      </c>
      <c r="C566" t="s">
        <v>1132</v>
      </c>
      <c r="D566" s="1">
        <v>1</v>
      </c>
      <c r="E566" s="1">
        <v>0</v>
      </c>
      <c r="F566" s="1">
        <f t="shared" si="8"/>
        <v>0</v>
      </c>
      <c r="G566">
        <v>1</v>
      </c>
      <c r="H566">
        <v>0</v>
      </c>
      <c r="I566" s="2">
        <v>0</v>
      </c>
      <c r="J566">
        <v>1217.9000000000001</v>
      </c>
      <c r="K566" s="2">
        <v>2.5000000000000001E-2</v>
      </c>
    </row>
    <row r="567" spans="1:11" x14ac:dyDescent="0.2">
      <c r="A567">
        <v>565</v>
      </c>
      <c r="B567" t="s">
        <v>1133</v>
      </c>
      <c r="C567" t="s">
        <v>1134</v>
      </c>
      <c r="D567" s="1">
        <v>1</v>
      </c>
      <c r="E567" s="1">
        <v>0</v>
      </c>
      <c r="F567" s="1">
        <f t="shared" si="8"/>
        <v>0</v>
      </c>
      <c r="G567">
        <v>1</v>
      </c>
      <c r="H567">
        <v>0</v>
      </c>
      <c r="I567" s="2">
        <v>0</v>
      </c>
      <c r="J567">
        <v>1519.5</v>
      </c>
      <c r="K567" s="2">
        <v>3.1199999999999999E-2</v>
      </c>
    </row>
    <row r="568" spans="1:11" x14ac:dyDescent="0.2">
      <c r="A568">
        <v>566</v>
      </c>
      <c r="B568" t="s">
        <v>1135</v>
      </c>
      <c r="C568" t="s">
        <v>1136</v>
      </c>
      <c r="D568" s="1">
        <v>1</v>
      </c>
      <c r="E568" s="1">
        <v>0</v>
      </c>
      <c r="F568" s="1">
        <f t="shared" si="8"/>
        <v>0</v>
      </c>
      <c r="G568">
        <v>1</v>
      </c>
      <c r="H568">
        <v>0</v>
      </c>
      <c r="I568" s="2">
        <v>0</v>
      </c>
      <c r="J568">
        <v>1032.5</v>
      </c>
      <c r="K568" s="2">
        <v>2.12E-2</v>
      </c>
    </row>
    <row r="569" spans="1:11" x14ac:dyDescent="0.2">
      <c r="A569">
        <v>567</v>
      </c>
      <c r="B569" t="s">
        <v>1137</v>
      </c>
      <c r="C569" t="s">
        <v>1138</v>
      </c>
      <c r="D569" s="1">
        <v>1</v>
      </c>
      <c r="E569" s="1">
        <v>0</v>
      </c>
      <c r="F569" s="1">
        <f t="shared" si="8"/>
        <v>0</v>
      </c>
      <c r="G569">
        <v>1</v>
      </c>
      <c r="H569">
        <v>0</v>
      </c>
      <c r="I569" s="2">
        <v>0</v>
      </c>
      <c r="J569">
        <v>1620.2</v>
      </c>
      <c r="K569" s="2">
        <v>3.3300000000000003E-2</v>
      </c>
    </row>
    <row r="570" spans="1:11" x14ac:dyDescent="0.2">
      <c r="A570">
        <v>568</v>
      </c>
      <c r="B570" t="s">
        <v>1139</v>
      </c>
      <c r="C570" t="s">
        <v>1140</v>
      </c>
      <c r="D570" s="1">
        <v>1</v>
      </c>
      <c r="E570" s="1">
        <v>0</v>
      </c>
      <c r="F570" s="1">
        <f t="shared" si="8"/>
        <v>0</v>
      </c>
      <c r="G570">
        <v>1</v>
      </c>
      <c r="H570">
        <v>0</v>
      </c>
      <c r="I570" s="2">
        <v>0</v>
      </c>
      <c r="J570">
        <v>1654</v>
      </c>
      <c r="K570" s="2">
        <v>3.4000000000000002E-2</v>
      </c>
    </row>
    <row r="571" spans="1:11" x14ac:dyDescent="0.2">
      <c r="A571">
        <v>569</v>
      </c>
      <c r="B571" t="s">
        <v>1141</v>
      </c>
      <c r="C571" t="s">
        <v>1142</v>
      </c>
      <c r="D571" s="1">
        <v>1</v>
      </c>
      <c r="E571" s="1">
        <v>0</v>
      </c>
      <c r="F571" s="1">
        <f t="shared" si="8"/>
        <v>0</v>
      </c>
      <c r="G571">
        <v>1</v>
      </c>
      <c r="H571">
        <v>0</v>
      </c>
      <c r="I571" s="2">
        <v>0</v>
      </c>
      <c r="J571">
        <v>3417.2</v>
      </c>
      <c r="K571" s="2">
        <v>7.0199999999999999E-2</v>
      </c>
    </row>
    <row r="572" spans="1:11" x14ac:dyDescent="0.2">
      <c r="A572">
        <v>570</v>
      </c>
      <c r="B572" t="s">
        <v>1143</v>
      </c>
      <c r="C572" t="s">
        <v>1144</v>
      </c>
      <c r="D572" s="1">
        <v>1</v>
      </c>
      <c r="E572" s="1">
        <v>0</v>
      </c>
      <c r="F572" s="1">
        <f t="shared" si="8"/>
        <v>0</v>
      </c>
      <c r="G572">
        <v>1</v>
      </c>
      <c r="H572">
        <v>0</v>
      </c>
      <c r="I572" s="2">
        <v>0</v>
      </c>
      <c r="J572">
        <v>2378.5</v>
      </c>
      <c r="K572" s="2">
        <v>4.8800000000000003E-2</v>
      </c>
    </row>
    <row r="573" spans="1:11" x14ac:dyDescent="0.2">
      <c r="A573">
        <v>571</v>
      </c>
      <c r="B573" t="s">
        <v>1145</v>
      </c>
      <c r="C573" t="s">
        <v>1146</v>
      </c>
      <c r="D573" s="1">
        <v>1</v>
      </c>
      <c r="E573" s="1">
        <v>0</v>
      </c>
      <c r="F573" s="1">
        <f t="shared" si="8"/>
        <v>0</v>
      </c>
      <c r="G573">
        <v>1</v>
      </c>
      <c r="H573">
        <v>0</v>
      </c>
      <c r="I573" s="2">
        <v>0</v>
      </c>
      <c r="J573">
        <v>1193.4000000000001</v>
      </c>
      <c r="K573" s="2">
        <v>2.4500000000000001E-2</v>
      </c>
    </row>
    <row r="574" spans="1:11" x14ac:dyDescent="0.2">
      <c r="A574">
        <v>572</v>
      </c>
      <c r="B574" t="s">
        <v>1147</v>
      </c>
      <c r="C574" t="s">
        <v>1148</v>
      </c>
      <c r="D574" s="1">
        <v>1</v>
      </c>
      <c r="E574" s="1">
        <v>0</v>
      </c>
      <c r="F574" s="1">
        <f t="shared" si="8"/>
        <v>0</v>
      </c>
      <c r="G574">
        <v>1</v>
      </c>
      <c r="H574">
        <v>0</v>
      </c>
      <c r="I574" s="2">
        <v>0</v>
      </c>
      <c r="J574">
        <v>1431.2</v>
      </c>
      <c r="K574" s="2">
        <v>2.9399999999999999E-2</v>
      </c>
    </row>
    <row r="575" spans="1:11" x14ac:dyDescent="0.2">
      <c r="A575">
        <v>573</v>
      </c>
      <c r="B575" t="s">
        <v>1149</v>
      </c>
      <c r="C575" t="s">
        <v>1150</v>
      </c>
      <c r="D575" s="1">
        <v>1</v>
      </c>
      <c r="E575" s="1">
        <v>0</v>
      </c>
      <c r="F575" s="1">
        <f t="shared" si="8"/>
        <v>0</v>
      </c>
      <c r="G575">
        <v>1</v>
      </c>
      <c r="H575">
        <v>0</v>
      </c>
      <c r="I575" s="2">
        <v>0</v>
      </c>
      <c r="J575">
        <v>1395.9</v>
      </c>
      <c r="K575" s="2">
        <v>2.87E-2</v>
      </c>
    </row>
    <row r="576" spans="1:11" x14ac:dyDescent="0.2">
      <c r="A576">
        <v>574</v>
      </c>
      <c r="B576" t="s">
        <v>1151</v>
      </c>
      <c r="C576" t="s">
        <v>1152</v>
      </c>
      <c r="D576" s="1">
        <v>1</v>
      </c>
      <c r="E576" s="1">
        <v>0</v>
      </c>
      <c r="F576" s="1">
        <f t="shared" si="8"/>
        <v>0</v>
      </c>
      <c r="G576">
        <v>1</v>
      </c>
      <c r="H576">
        <v>0</v>
      </c>
      <c r="I576" s="2">
        <v>0</v>
      </c>
      <c r="J576">
        <v>1218.9000000000001</v>
      </c>
      <c r="K576" s="2">
        <v>2.5000000000000001E-2</v>
      </c>
    </row>
    <row r="577" spans="1:11" x14ac:dyDescent="0.2">
      <c r="A577">
        <v>575</v>
      </c>
      <c r="B577" t="s">
        <v>1153</v>
      </c>
      <c r="C577" t="s">
        <v>1154</v>
      </c>
      <c r="D577" s="1">
        <v>1</v>
      </c>
      <c r="E577" s="1">
        <v>0</v>
      </c>
      <c r="F577" s="1">
        <f t="shared" si="8"/>
        <v>0</v>
      </c>
      <c r="G577">
        <v>1</v>
      </c>
      <c r="H577">
        <v>0</v>
      </c>
      <c r="I577" s="2">
        <v>0</v>
      </c>
      <c r="J577">
        <v>1254</v>
      </c>
      <c r="K577" s="2">
        <v>2.5700000000000001E-2</v>
      </c>
    </row>
    <row r="578" spans="1:11" x14ac:dyDescent="0.2">
      <c r="A578">
        <v>576</v>
      </c>
      <c r="B578" t="s">
        <v>1155</v>
      </c>
      <c r="C578" t="s">
        <v>1156</v>
      </c>
      <c r="D578" s="1">
        <v>1</v>
      </c>
      <c r="E578" s="1">
        <v>0</v>
      </c>
      <c r="F578" s="1">
        <f t="shared" si="8"/>
        <v>0</v>
      </c>
      <c r="G578">
        <v>1</v>
      </c>
      <c r="H578">
        <v>0</v>
      </c>
      <c r="I578" s="2">
        <v>0</v>
      </c>
      <c r="J578">
        <v>1165.2</v>
      </c>
      <c r="K578" s="2">
        <v>2.3900000000000001E-2</v>
      </c>
    </row>
    <row r="579" spans="1:11" x14ac:dyDescent="0.2">
      <c r="A579">
        <v>577</v>
      </c>
      <c r="B579" t="s">
        <v>1157</v>
      </c>
      <c r="C579" t="s">
        <v>1158</v>
      </c>
      <c r="D579" s="1">
        <v>1</v>
      </c>
      <c r="E579" s="1">
        <v>0</v>
      </c>
      <c r="F579" s="1">
        <f t="shared" si="8"/>
        <v>0</v>
      </c>
      <c r="G579">
        <v>1</v>
      </c>
      <c r="H579">
        <v>0</v>
      </c>
      <c r="I579" s="2">
        <v>0</v>
      </c>
      <c r="J579">
        <v>1139.0999999999999</v>
      </c>
      <c r="K579" s="2">
        <v>2.3400000000000001E-2</v>
      </c>
    </row>
    <row r="580" spans="1:11" x14ac:dyDescent="0.2">
      <c r="A580">
        <v>578</v>
      </c>
      <c r="B580" t="s">
        <v>1159</v>
      </c>
      <c r="C580" t="s">
        <v>1160</v>
      </c>
      <c r="D580" s="1">
        <v>1</v>
      </c>
      <c r="E580" s="1">
        <v>0</v>
      </c>
      <c r="F580" s="1">
        <f t="shared" ref="F580:F643" si="9">-1*E580</f>
        <v>0</v>
      </c>
      <c r="G580">
        <v>1</v>
      </c>
      <c r="H580">
        <v>0</v>
      </c>
      <c r="I580" s="2">
        <v>0</v>
      </c>
      <c r="J580">
        <v>1404.3</v>
      </c>
      <c r="K580" s="2">
        <v>2.8799999999999999E-2</v>
      </c>
    </row>
    <row r="581" spans="1:11" x14ac:dyDescent="0.2">
      <c r="A581">
        <v>579</v>
      </c>
      <c r="B581" t="s">
        <v>1161</v>
      </c>
      <c r="C581" t="s">
        <v>1162</v>
      </c>
      <c r="D581" s="1">
        <v>1</v>
      </c>
      <c r="E581" s="1">
        <v>0</v>
      </c>
      <c r="F581" s="1">
        <f t="shared" si="9"/>
        <v>0</v>
      </c>
      <c r="G581">
        <v>1</v>
      </c>
      <c r="H581">
        <v>0</v>
      </c>
      <c r="I581" s="2">
        <v>0</v>
      </c>
      <c r="J581">
        <v>1013.1</v>
      </c>
      <c r="K581" s="2">
        <v>2.0799999999999999E-2</v>
      </c>
    </row>
    <row r="582" spans="1:11" x14ac:dyDescent="0.2">
      <c r="A582">
        <v>580</v>
      </c>
      <c r="B582" t="s">
        <v>1163</v>
      </c>
      <c r="C582" t="s">
        <v>1164</v>
      </c>
      <c r="D582" s="1">
        <v>1</v>
      </c>
      <c r="E582" s="1">
        <v>0</v>
      </c>
      <c r="F582" s="1">
        <f t="shared" si="9"/>
        <v>0</v>
      </c>
      <c r="G582">
        <v>1</v>
      </c>
      <c r="H582">
        <v>0</v>
      </c>
      <c r="I582" s="2">
        <v>0</v>
      </c>
      <c r="J582">
        <v>1421.7</v>
      </c>
      <c r="K582" s="2">
        <v>2.92E-2</v>
      </c>
    </row>
    <row r="583" spans="1:11" x14ac:dyDescent="0.2">
      <c r="A583">
        <v>581</v>
      </c>
      <c r="B583" t="s">
        <v>1165</v>
      </c>
      <c r="C583" t="s">
        <v>1166</v>
      </c>
      <c r="D583" s="1">
        <v>1</v>
      </c>
      <c r="E583" s="1">
        <v>0</v>
      </c>
      <c r="F583" s="1">
        <f t="shared" si="9"/>
        <v>0</v>
      </c>
      <c r="G583">
        <v>1</v>
      </c>
      <c r="H583">
        <v>0</v>
      </c>
      <c r="I583" s="2">
        <v>0</v>
      </c>
      <c r="J583">
        <v>1484</v>
      </c>
      <c r="K583" s="2">
        <v>3.0499999999999999E-2</v>
      </c>
    </row>
    <row r="584" spans="1:11" x14ac:dyDescent="0.2">
      <c r="A584">
        <v>582</v>
      </c>
      <c r="B584" t="s">
        <v>1167</v>
      </c>
      <c r="C584" t="s">
        <v>1168</v>
      </c>
      <c r="D584" s="1">
        <v>1</v>
      </c>
      <c r="E584" s="1">
        <v>0</v>
      </c>
      <c r="F584" s="1">
        <f t="shared" si="9"/>
        <v>0</v>
      </c>
      <c r="G584">
        <v>1</v>
      </c>
      <c r="H584">
        <v>0</v>
      </c>
      <c r="I584" s="2">
        <v>0</v>
      </c>
      <c r="J584">
        <v>1431</v>
      </c>
      <c r="K584" s="2">
        <v>2.9399999999999999E-2</v>
      </c>
    </row>
    <row r="585" spans="1:11" x14ac:dyDescent="0.2">
      <c r="A585">
        <v>583</v>
      </c>
      <c r="B585" t="s">
        <v>1169</v>
      </c>
      <c r="C585" t="s">
        <v>1170</v>
      </c>
      <c r="D585" s="1">
        <v>1</v>
      </c>
      <c r="E585" s="1">
        <v>0</v>
      </c>
      <c r="F585" s="1">
        <f t="shared" si="9"/>
        <v>0</v>
      </c>
      <c r="G585">
        <v>1</v>
      </c>
      <c r="H585">
        <v>0</v>
      </c>
      <c r="I585" s="2">
        <v>0</v>
      </c>
      <c r="J585">
        <v>850</v>
      </c>
      <c r="K585" s="2">
        <v>1.7399999999999999E-2</v>
      </c>
    </row>
    <row r="586" spans="1:11" x14ac:dyDescent="0.2">
      <c r="A586">
        <v>584</v>
      </c>
      <c r="B586" t="s">
        <v>1171</v>
      </c>
      <c r="C586" t="s">
        <v>1172</v>
      </c>
      <c r="D586" s="1">
        <v>1</v>
      </c>
      <c r="E586" s="1">
        <v>0</v>
      </c>
      <c r="F586" s="1">
        <f t="shared" si="9"/>
        <v>0</v>
      </c>
      <c r="G586">
        <v>1</v>
      </c>
      <c r="H586">
        <v>0</v>
      </c>
      <c r="I586" s="2">
        <v>0</v>
      </c>
      <c r="J586">
        <v>1168.3</v>
      </c>
      <c r="K586" s="2">
        <v>2.4E-2</v>
      </c>
    </row>
    <row r="587" spans="1:11" x14ac:dyDescent="0.2">
      <c r="A587">
        <v>585</v>
      </c>
      <c r="B587" t="s">
        <v>1173</v>
      </c>
      <c r="C587" t="s">
        <v>1174</v>
      </c>
      <c r="D587" s="1">
        <v>1</v>
      </c>
      <c r="E587" s="1">
        <v>0</v>
      </c>
      <c r="F587" s="1">
        <f t="shared" si="9"/>
        <v>0</v>
      </c>
      <c r="G587">
        <v>1</v>
      </c>
      <c r="H587">
        <v>0</v>
      </c>
      <c r="I587" s="2">
        <v>0</v>
      </c>
      <c r="J587">
        <v>1694.5</v>
      </c>
      <c r="K587" s="2">
        <v>3.4799999999999998E-2</v>
      </c>
    </row>
    <row r="588" spans="1:11" x14ac:dyDescent="0.2">
      <c r="A588">
        <v>586</v>
      </c>
      <c r="B588" t="s">
        <v>1175</v>
      </c>
      <c r="C588" t="s">
        <v>1176</v>
      </c>
      <c r="D588" s="1">
        <v>1</v>
      </c>
      <c r="E588" s="1">
        <v>0</v>
      </c>
      <c r="F588" s="1">
        <f t="shared" si="9"/>
        <v>0</v>
      </c>
      <c r="G588">
        <v>1</v>
      </c>
      <c r="H588">
        <v>0</v>
      </c>
      <c r="I588" s="2">
        <v>0</v>
      </c>
      <c r="J588">
        <v>3457.8</v>
      </c>
      <c r="K588" s="2">
        <v>7.0999999999999994E-2</v>
      </c>
    </row>
    <row r="589" spans="1:11" x14ac:dyDescent="0.2">
      <c r="A589">
        <v>587</v>
      </c>
      <c r="B589" t="s">
        <v>1177</v>
      </c>
      <c r="C589" t="s">
        <v>1178</v>
      </c>
      <c r="D589" s="1">
        <v>1</v>
      </c>
      <c r="E589" s="1">
        <v>0</v>
      </c>
      <c r="F589" s="1">
        <f t="shared" si="9"/>
        <v>0</v>
      </c>
      <c r="G589">
        <v>1</v>
      </c>
      <c r="H589">
        <v>0</v>
      </c>
      <c r="I589" s="2">
        <v>0</v>
      </c>
      <c r="J589">
        <v>998.3</v>
      </c>
      <c r="K589" s="2">
        <v>2.0500000000000001E-2</v>
      </c>
    </row>
    <row r="590" spans="1:11" x14ac:dyDescent="0.2">
      <c r="A590">
        <v>588</v>
      </c>
      <c r="B590" t="s">
        <v>1179</v>
      </c>
      <c r="C590" t="s">
        <v>1180</v>
      </c>
      <c r="D590" s="1">
        <v>1</v>
      </c>
      <c r="E590" s="1">
        <v>0</v>
      </c>
      <c r="F590" s="1">
        <f t="shared" si="9"/>
        <v>0</v>
      </c>
      <c r="G590">
        <v>1</v>
      </c>
      <c r="H590">
        <v>0</v>
      </c>
      <c r="I590" s="2">
        <v>0</v>
      </c>
      <c r="J590">
        <v>1110.3</v>
      </c>
      <c r="K590" s="2">
        <v>2.2800000000000001E-2</v>
      </c>
    </row>
    <row r="591" spans="1:11" x14ac:dyDescent="0.2">
      <c r="A591">
        <v>589</v>
      </c>
      <c r="B591" t="s">
        <v>1181</v>
      </c>
      <c r="C591" t="s">
        <v>1182</v>
      </c>
      <c r="D591" s="1">
        <v>1</v>
      </c>
      <c r="E591" s="1">
        <v>0</v>
      </c>
      <c r="F591" s="1">
        <f t="shared" si="9"/>
        <v>0</v>
      </c>
      <c r="G591">
        <v>1</v>
      </c>
      <c r="H591">
        <v>0</v>
      </c>
      <c r="I591" s="2">
        <v>0</v>
      </c>
      <c r="J591">
        <v>0</v>
      </c>
      <c r="K591" s="2">
        <v>0</v>
      </c>
    </row>
    <row r="592" spans="1:11" x14ac:dyDescent="0.2">
      <c r="A592">
        <v>590</v>
      </c>
      <c r="B592" t="s">
        <v>1183</v>
      </c>
      <c r="C592" t="s">
        <v>1184</v>
      </c>
      <c r="D592" s="1">
        <v>1</v>
      </c>
      <c r="E592" s="1">
        <v>0</v>
      </c>
      <c r="F592" s="1">
        <f t="shared" si="9"/>
        <v>0</v>
      </c>
      <c r="G592">
        <v>1</v>
      </c>
      <c r="H592">
        <v>0</v>
      </c>
      <c r="I592" s="2">
        <v>0</v>
      </c>
      <c r="J592">
        <v>1724.9</v>
      </c>
      <c r="K592" s="2">
        <v>3.5400000000000001E-2</v>
      </c>
    </row>
    <row r="593" spans="1:11" x14ac:dyDescent="0.2">
      <c r="A593">
        <v>591</v>
      </c>
      <c r="B593" t="s">
        <v>1185</v>
      </c>
      <c r="C593" t="s">
        <v>1186</v>
      </c>
      <c r="D593" s="1">
        <v>1</v>
      </c>
      <c r="E593" s="1">
        <v>0</v>
      </c>
      <c r="F593" s="1">
        <f t="shared" si="9"/>
        <v>0</v>
      </c>
      <c r="G593">
        <v>1</v>
      </c>
      <c r="H593">
        <v>0</v>
      </c>
      <c r="I593" s="2">
        <v>0</v>
      </c>
      <c r="J593">
        <v>1248.0999999999999</v>
      </c>
      <c r="K593" s="2">
        <v>2.5600000000000001E-2</v>
      </c>
    </row>
    <row r="594" spans="1:11" x14ac:dyDescent="0.2">
      <c r="A594">
        <v>592</v>
      </c>
      <c r="B594" t="s">
        <v>1187</v>
      </c>
      <c r="C594" t="s">
        <v>1188</v>
      </c>
      <c r="D594" s="1">
        <v>1</v>
      </c>
      <c r="E594" s="1">
        <v>0</v>
      </c>
      <c r="F594" s="1">
        <f t="shared" si="9"/>
        <v>0</v>
      </c>
      <c r="G594">
        <v>1</v>
      </c>
      <c r="H594">
        <v>0</v>
      </c>
      <c r="I594" s="2">
        <v>0</v>
      </c>
      <c r="J594">
        <v>2105.8000000000002</v>
      </c>
      <c r="K594" s="2">
        <v>4.3200000000000002E-2</v>
      </c>
    </row>
    <row r="595" spans="1:11" x14ac:dyDescent="0.2">
      <c r="A595">
        <v>593</v>
      </c>
      <c r="B595" t="s">
        <v>1189</v>
      </c>
      <c r="C595" t="s">
        <v>1190</v>
      </c>
      <c r="D595" s="1">
        <v>1</v>
      </c>
      <c r="E595" s="1">
        <v>0</v>
      </c>
      <c r="F595" s="1">
        <f t="shared" si="9"/>
        <v>0</v>
      </c>
      <c r="G595">
        <v>1</v>
      </c>
      <c r="H595">
        <v>0</v>
      </c>
      <c r="I595" s="2">
        <v>0</v>
      </c>
      <c r="J595">
        <v>2472.5</v>
      </c>
      <c r="K595" s="2">
        <v>5.0799999999999998E-2</v>
      </c>
    </row>
    <row r="596" spans="1:11" x14ac:dyDescent="0.2">
      <c r="A596">
        <v>594</v>
      </c>
      <c r="B596" t="s">
        <v>1191</v>
      </c>
      <c r="C596" t="s">
        <v>1192</v>
      </c>
      <c r="D596" s="1">
        <v>1</v>
      </c>
      <c r="E596" s="1">
        <v>0</v>
      </c>
      <c r="F596" s="1">
        <f t="shared" si="9"/>
        <v>0</v>
      </c>
      <c r="G596">
        <v>1</v>
      </c>
      <c r="H596">
        <v>0</v>
      </c>
      <c r="I596" s="2">
        <v>0</v>
      </c>
      <c r="J596">
        <v>1643.4</v>
      </c>
      <c r="K596" s="2">
        <v>3.3700000000000001E-2</v>
      </c>
    </row>
    <row r="597" spans="1:11" x14ac:dyDescent="0.2">
      <c r="A597">
        <v>595</v>
      </c>
      <c r="B597" t="s">
        <v>1193</v>
      </c>
      <c r="C597" t="s">
        <v>1194</v>
      </c>
      <c r="D597" s="1">
        <v>1</v>
      </c>
      <c r="E597" s="1">
        <v>0</v>
      </c>
      <c r="F597" s="1">
        <f t="shared" si="9"/>
        <v>0</v>
      </c>
      <c r="G597">
        <v>1</v>
      </c>
      <c r="H597">
        <v>0</v>
      </c>
      <c r="I597" s="2">
        <v>0</v>
      </c>
      <c r="J597">
        <v>2398.6999999999998</v>
      </c>
      <c r="K597" s="2">
        <v>4.9200000000000001E-2</v>
      </c>
    </row>
    <row r="598" spans="1:11" x14ac:dyDescent="0.2">
      <c r="A598">
        <v>596</v>
      </c>
      <c r="B598" t="s">
        <v>1195</v>
      </c>
      <c r="C598" t="s">
        <v>1196</v>
      </c>
      <c r="D598" s="1">
        <v>1</v>
      </c>
      <c r="E598" s="1">
        <v>0</v>
      </c>
      <c r="F598" s="1">
        <f t="shared" si="9"/>
        <v>0</v>
      </c>
      <c r="G598">
        <v>1</v>
      </c>
      <c r="H598">
        <v>0</v>
      </c>
      <c r="I598" s="2">
        <v>0</v>
      </c>
      <c r="J598">
        <v>2533.1999999999998</v>
      </c>
      <c r="K598" s="2">
        <v>5.1999999999999998E-2</v>
      </c>
    </row>
    <row r="599" spans="1:11" x14ac:dyDescent="0.2">
      <c r="A599">
        <v>597</v>
      </c>
      <c r="B599" t="s">
        <v>1197</v>
      </c>
      <c r="C599" t="s">
        <v>1198</v>
      </c>
      <c r="D599" s="1">
        <v>1</v>
      </c>
      <c r="E599" s="1">
        <v>0</v>
      </c>
      <c r="F599" s="1">
        <f t="shared" si="9"/>
        <v>0</v>
      </c>
      <c r="G599">
        <v>1</v>
      </c>
      <c r="H599">
        <v>0</v>
      </c>
      <c r="I599" s="2">
        <v>0</v>
      </c>
      <c r="J599">
        <v>1833.7</v>
      </c>
      <c r="K599" s="2">
        <v>3.7600000000000001E-2</v>
      </c>
    </row>
    <row r="600" spans="1:11" x14ac:dyDescent="0.2">
      <c r="A600">
        <v>598</v>
      </c>
      <c r="B600" t="s">
        <v>1199</v>
      </c>
      <c r="C600" t="s">
        <v>1200</v>
      </c>
      <c r="D600" s="1">
        <v>1</v>
      </c>
      <c r="E600" s="1">
        <v>0</v>
      </c>
      <c r="F600" s="1">
        <f t="shared" si="9"/>
        <v>0</v>
      </c>
      <c r="G600">
        <v>1</v>
      </c>
      <c r="H600">
        <v>0</v>
      </c>
      <c r="I600" s="2">
        <v>0</v>
      </c>
      <c r="J600">
        <v>1350.7</v>
      </c>
      <c r="K600" s="2">
        <v>2.7699999999999999E-2</v>
      </c>
    </row>
    <row r="601" spans="1:11" x14ac:dyDescent="0.2">
      <c r="A601">
        <v>599</v>
      </c>
      <c r="B601" t="s">
        <v>1201</v>
      </c>
      <c r="C601" t="s">
        <v>1202</v>
      </c>
      <c r="D601" s="1">
        <v>1</v>
      </c>
      <c r="E601" s="1">
        <v>0</v>
      </c>
      <c r="F601" s="1">
        <f t="shared" si="9"/>
        <v>0</v>
      </c>
      <c r="G601">
        <v>1</v>
      </c>
      <c r="H601">
        <v>0</v>
      </c>
      <c r="I601" s="2">
        <v>0</v>
      </c>
      <c r="J601">
        <v>1206.7</v>
      </c>
      <c r="K601" s="2">
        <v>2.4799999999999999E-2</v>
      </c>
    </row>
    <row r="602" spans="1:11" x14ac:dyDescent="0.2">
      <c r="A602">
        <v>600</v>
      </c>
      <c r="B602" t="s">
        <v>1203</v>
      </c>
      <c r="C602" t="s">
        <v>1204</v>
      </c>
      <c r="D602" s="1">
        <v>1</v>
      </c>
      <c r="E602" s="1">
        <v>0</v>
      </c>
      <c r="F602" s="1">
        <f t="shared" si="9"/>
        <v>0</v>
      </c>
      <c r="G602">
        <v>1</v>
      </c>
      <c r="H602">
        <v>0</v>
      </c>
      <c r="I602" s="2">
        <v>0</v>
      </c>
      <c r="J602">
        <v>1198.2</v>
      </c>
      <c r="K602" s="2">
        <v>2.46E-2</v>
      </c>
    </row>
    <row r="603" spans="1:11" x14ac:dyDescent="0.2">
      <c r="A603">
        <v>601</v>
      </c>
      <c r="B603" t="s">
        <v>1205</v>
      </c>
      <c r="C603" t="s">
        <v>1206</v>
      </c>
      <c r="D603" s="1">
        <v>1</v>
      </c>
      <c r="E603" s="1">
        <v>0</v>
      </c>
      <c r="F603" s="1">
        <f t="shared" si="9"/>
        <v>0</v>
      </c>
      <c r="G603">
        <v>1</v>
      </c>
      <c r="H603">
        <v>0</v>
      </c>
      <c r="I603" s="2">
        <v>0</v>
      </c>
      <c r="J603">
        <v>1239.2</v>
      </c>
      <c r="K603" s="2">
        <v>2.5399999999999999E-2</v>
      </c>
    </row>
    <row r="604" spans="1:11" x14ac:dyDescent="0.2">
      <c r="A604">
        <v>602</v>
      </c>
      <c r="B604" t="s">
        <v>1207</v>
      </c>
      <c r="C604" t="s">
        <v>1208</v>
      </c>
      <c r="D604" s="1">
        <v>1</v>
      </c>
      <c r="E604" s="1">
        <v>0</v>
      </c>
      <c r="F604" s="1">
        <f t="shared" si="9"/>
        <v>0</v>
      </c>
      <c r="G604">
        <v>1</v>
      </c>
      <c r="H604">
        <v>0</v>
      </c>
      <c r="I604" s="2">
        <v>0</v>
      </c>
      <c r="J604">
        <v>2275.5</v>
      </c>
      <c r="K604" s="2">
        <v>4.6699999999999998E-2</v>
      </c>
    </row>
    <row r="605" spans="1:11" x14ac:dyDescent="0.2">
      <c r="A605">
        <v>603</v>
      </c>
      <c r="B605" t="s">
        <v>1209</v>
      </c>
      <c r="C605" t="s">
        <v>1210</v>
      </c>
      <c r="D605" s="1">
        <v>1</v>
      </c>
      <c r="E605" s="1">
        <v>0</v>
      </c>
      <c r="F605" s="1">
        <f t="shared" si="9"/>
        <v>0</v>
      </c>
      <c r="G605">
        <v>1</v>
      </c>
      <c r="H605">
        <v>0</v>
      </c>
      <c r="I605" s="2">
        <v>0</v>
      </c>
      <c r="J605">
        <v>2142.3000000000002</v>
      </c>
      <c r="K605" s="2">
        <v>4.3999999999999997E-2</v>
      </c>
    </row>
    <row r="606" spans="1:11" x14ac:dyDescent="0.2">
      <c r="A606">
        <v>604</v>
      </c>
      <c r="B606" t="s">
        <v>1211</v>
      </c>
      <c r="C606" t="s">
        <v>1212</v>
      </c>
      <c r="D606" s="1">
        <v>1</v>
      </c>
      <c r="E606" s="1">
        <v>0</v>
      </c>
      <c r="F606" s="1">
        <f t="shared" si="9"/>
        <v>0</v>
      </c>
      <c r="G606">
        <v>1</v>
      </c>
      <c r="H606">
        <v>0</v>
      </c>
      <c r="I606" s="2">
        <v>0</v>
      </c>
      <c r="J606">
        <v>1755.5</v>
      </c>
      <c r="K606" s="2">
        <v>3.5999999999999997E-2</v>
      </c>
    </row>
    <row r="607" spans="1:11" x14ac:dyDescent="0.2">
      <c r="A607">
        <v>605</v>
      </c>
      <c r="B607" t="s">
        <v>1213</v>
      </c>
      <c r="C607" t="s">
        <v>1214</v>
      </c>
      <c r="D607" s="1">
        <v>1</v>
      </c>
      <c r="E607" s="1">
        <v>0</v>
      </c>
      <c r="F607" s="1">
        <f t="shared" si="9"/>
        <v>0</v>
      </c>
      <c r="G607">
        <v>1</v>
      </c>
      <c r="H607">
        <v>0</v>
      </c>
      <c r="I607" s="2">
        <v>0</v>
      </c>
      <c r="J607">
        <v>1791.3</v>
      </c>
      <c r="K607" s="2">
        <v>3.6799999999999999E-2</v>
      </c>
    </row>
    <row r="608" spans="1:11" x14ac:dyDescent="0.2">
      <c r="A608">
        <v>606</v>
      </c>
      <c r="B608" t="s">
        <v>1215</v>
      </c>
      <c r="C608" t="s">
        <v>1216</v>
      </c>
      <c r="D608" s="1">
        <v>1</v>
      </c>
      <c r="E608" s="1">
        <v>0</v>
      </c>
      <c r="F608" s="1">
        <f t="shared" si="9"/>
        <v>0</v>
      </c>
      <c r="G608">
        <v>1</v>
      </c>
      <c r="H608">
        <v>0</v>
      </c>
      <c r="I608" s="2">
        <v>0</v>
      </c>
      <c r="J608">
        <v>2485.6999999999998</v>
      </c>
      <c r="K608" s="2">
        <v>5.0999999999999997E-2</v>
      </c>
    </row>
    <row r="609" spans="1:11" x14ac:dyDescent="0.2">
      <c r="A609">
        <v>607</v>
      </c>
      <c r="B609" t="s">
        <v>1217</v>
      </c>
      <c r="C609" t="s">
        <v>1218</v>
      </c>
      <c r="D609" s="1">
        <v>1</v>
      </c>
      <c r="E609" s="1">
        <v>0</v>
      </c>
      <c r="F609" s="1">
        <f t="shared" si="9"/>
        <v>0</v>
      </c>
      <c r="G609">
        <v>1</v>
      </c>
      <c r="H609">
        <v>0</v>
      </c>
      <c r="I609" s="2">
        <v>0</v>
      </c>
      <c r="J609">
        <v>974.6</v>
      </c>
      <c r="K609" s="2">
        <v>0.02</v>
      </c>
    </row>
    <row r="610" spans="1:11" x14ac:dyDescent="0.2">
      <c r="A610">
        <v>608</v>
      </c>
      <c r="B610" t="s">
        <v>1219</v>
      </c>
      <c r="C610" t="s">
        <v>1220</v>
      </c>
      <c r="D610" s="1">
        <v>1</v>
      </c>
      <c r="E610" s="1">
        <v>0</v>
      </c>
      <c r="F610" s="1">
        <f t="shared" si="9"/>
        <v>0</v>
      </c>
      <c r="G610">
        <v>1</v>
      </c>
      <c r="H610">
        <v>0</v>
      </c>
      <c r="I610" s="2">
        <v>0</v>
      </c>
      <c r="J610">
        <v>1332.9</v>
      </c>
      <c r="K610" s="2">
        <v>2.7400000000000001E-2</v>
      </c>
    </row>
    <row r="611" spans="1:11" x14ac:dyDescent="0.2">
      <c r="A611">
        <v>609</v>
      </c>
      <c r="B611" t="s">
        <v>1221</v>
      </c>
      <c r="C611" t="s">
        <v>1222</v>
      </c>
      <c r="D611" s="1">
        <v>1</v>
      </c>
      <c r="E611" s="1">
        <v>0</v>
      </c>
      <c r="F611" s="1">
        <f t="shared" si="9"/>
        <v>0</v>
      </c>
      <c r="G611">
        <v>1</v>
      </c>
      <c r="H611">
        <v>0</v>
      </c>
      <c r="I611" s="2">
        <v>0</v>
      </c>
      <c r="J611">
        <v>1473.3</v>
      </c>
      <c r="K611" s="2">
        <v>3.0200000000000001E-2</v>
      </c>
    </row>
    <row r="612" spans="1:11" x14ac:dyDescent="0.2">
      <c r="A612">
        <v>610</v>
      </c>
      <c r="B612" t="s">
        <v>1223</v>
      </c>
      <c r="C612" t="s">
        <v>1224</v>
      </c>
      <c r="D612" s="1">
        <v>1</v>
      </c>
      <c r="E612" s="1">
        <v>0</v>
      </c>
      <c r="F612" s="1">
        <f t="shared" si="9"/>
        <v>0</v>
      </c>
      <c r="G612">
        <v>1</v>
      </c>
      <c r="H612">
        <v>0</v>
      </c>
      <c r="I612" s="2">
        <v>0</v>
      </c>
      <c r="J612">
        <v>2488.1999999999998</v>
      </c>
      <c r="K612" s="2">
        <v>5.11E-2</v>
      </c>
    </row>
    <row r="613" spans="1:11" x14ac:dyDescent="0.2">
      <c r="A613">
        <v>611</v>
      </c>
      <c r="B613" t="s">
        <v>1225</v>
      </c>
      <c r="C613" t="s">
        <v>1226</v>
      </c>
      <c r="D613" s="1">
        <v>1</v>
      </c>
      <c r="E613" s="1">
        <v>0</v>
      </c>
      <c r="F613" s="1">
        <f t="shared" si="9"/>
        <v>0</v>
      </c>
      <c r="G613">
        <v>1</v>
      </c>
      <c r="H613">
        <v>0</v>
      </c>
      <c r="I613" s="2">
        <v>0</v>
      </c>
      <c r="J613">
        <v>806.3</v>
      </c>
      <c r="K613" s="2">
        <v>1.66E-2</v>
      </c>
    </row>
    <row r="614" spans="1:11" x14ac:dyDescent="0.2">
      <c r="A614">
        <v>612</v>
      </c>
      <c r="B614" t="s">
        <v>1227</v>
      </c>
      <c r="C614" t="s">
        <v>1228</v>
      </c>
      <c r="D614" s="1">
        <v>1</v>
      </c>
      <c r="E614" s="1">
        <v>0</v>
      </c>
      <c r="F614" s="1">
        <f t="shared" si="9"/>
        <v>0</v>
      </c>
      <c r="G614">
        <v>1</v>
      </c>
      <c r="H614">
        <v>0</v>
      </c>
      <c r="I614" s="2">
        <v>0</v>
      </c>
      <c r="J614">
        <v>2585.9</v>
      </c>
      <c r="K614" s="2">
        <v>5.3100000000000001E-2</v>
      </c>
    </row>
    <row r="615" spans="1:11" x14ac:dyDescent="0.2">
      <c r="A615">
        <v>613</v>
      </c>
      <c r="B615" t="s">
        <v>1229</v>
      </c>
      <c r="C615" t="s">
        <v>1230</v>
      </c>
      <c r="D615" s="1">
        <v>1</v>
      </c>
      <c r="E615" s="1">
        <v>0</v>
      </c>
      <c r="F615" s="1">
        <f t="shared" si="9"/>
        <v>0</v>
      </c>
      <c r="G615">
        <v>1</v>
      </c>
      <c r="H615">
        <v>0</v>
      </c>
      <c r="I615" s="2">
        <v>0</v>
      </c>
      <c r="J615">
        <v>1504.6</v>
      </c>
      <c r="K615" s="2">
        <v>3.09E-2</v>
      </c>
    </row>
    <row r="616" spans="1:11" x14ac:dyDescent="0.2">
      <c r="A616">
        <v>614</v>
      </c>
      <c r="B616" t="s">
        <v>1231</v>
      </c>
      <c r="C616" t="s">
        <v>1232</v>
      </c>
      <c r="D616" s="1">
        <v>1</v>
      </c>
      <c r="E616" s="1">
        <v>0</v>
      </c>
      <c r="F616" s="1">
        <f t="shared" si="9"/>
        <v>0</v>
      </c>
      <c r="G616">
        <v>1</v>
      </c>
      <c r="H616">
        <v>0</v>
      </c>
      <c r="I616" s="2">
        <v>0</v>
      </c>
      <c r="J616">
        <v>1257.5</v>
      </c>
      <c r="K616" s="2">
        <v>2.58E-2</v>
      </c>
    </row>
    <row r="617" spans="1:11" x14ac:dyDescent="0.2">
      <c r="A617">
        <v>615</v>
      </c>
      <c r="B617" t="s">
        <v>1233</v>
      </c>
      <c r="C617" t="s">
        <v>1234</v>
      </c>
      <c r="D617" s="1">
        <v>1</v>
      </c>
      <c r="E617" s="1">
        <v>0</v>
      </c>
      <c r="F617" s="1">
        <f t="shared" si="9"/>
        <v>0</v>
      </c>
      <c r="G617">
        <v>1</v>
      </c>
      <c r="H617">
        <v>0</v>
      </c>
      <c r="I617" s="2">
        <v>0</v>
      </c>
      <c r="J617">
        <v>1078.7</v>
      </c>
      <c r="K617" s="2">
        <v>2.2100000000000002E-2</v>
      </c>
    </row>
    <row r="618" spans="1:11" x14ac:dyDescent="0.2">
      <c r="A618">
        <v>616</v>
      </c>
      <c r="B618" t="s">
        <v>1235</v>
      </c>
      <c r="C618" t="s">
        <v>1236</v>
      </c>
      <c r="D618" s="1">
        <v>1</v>
      </c>
      <c r="E618" s="1">
        <v>0</v>
      </c>
      <c r="F618" s="1">
        <f t="shared" si="9"/>
        <v>0</v>
      </c>
      <c r="G618">
        <v>1</v>
      </c>
      <c r="H618">
        <v>0</v>
      </c>
      <c r="I618" s="2">
        <v>0</v>
      </c>
      <c r="J618">
        <v>1012.7</v>
      </c>
      <c r="K618" s="2">
        <v>2.0799999999999999E-2</v>
      </c>
    </row>
    <row r="619" spans="1:11" x14ac:dyDescent="0.2">
      <c r="A619">
        <v>617</v>
      </c>
      <c r="B619" t="s">
        <v>1237</v>
      </c>
      <c r="C619" t="s">
        <v>1238</v>
      </c>
      <c r="D619" s="1">
        <v>1</v>
      </c>
      <c r="E619" s="1">
        <v>0</v>
      </c>
      <c r="F619" s="1">
        <f t="shared" si="9"/>
        <v>0</v>
      </c>
      <c r="G619">
        <v>1</v>
      </c>
      <c r="H619">
        <v>0</v>
      </c>
      <c r="I619" s="2">
        <v>0</v>
      </c>
      <c r="J619">
        <v>0</v>
      </c>
      <c r="K619" s="2">
        <v>0</v>
      </c>
    </row>
    <row r="620" spans="1:11" x14ac:dyDescent="0.2">
      <c r="A620">
        <v>618</v>
      </c>
      <c r="B620" t="s">
        <v>1239</v>
      </c>
      <c r="C620" t="s">
        <v>1240</v>
      </c>
      <c r="D620" s="1">
        <v>1</v>
      </c>
      <c r="E620" s="1">
        <v>0</v>
      </c>
      <c r="F620" s="1">
        <f t="shared" si="9"/>
        <v>0</v>
      </c>
      <c r="G620">
        <v>1</v>
      </c>
      <c r="H620">
        <v>0</v>
      </c>
      <c r="I620" s="2">
        <v>0</v>
      </c>
      <c r="J620">
        <v>995.5</v>
      </c>
      <c r="K620" s="2">
        <v>2.0400000000000001E-2</v>
      </c>
    </row>
    <row r="621" spans="1:11" x14ac:dyDescent="0.2">
      <c r="A621">
        <v>619</v>
      </c>
      <c r="B621" t="s">
        <v>1241</v>
      </c>
      <c r="C621" t="s">
        <v>1242</v>
      </c>
      <c r="D621" s="1">
        <v>1</v>
      </c>
      <c r="E621" s="1">
        <v>0</v>
      </c>
      <c r="F621" s="1">
        <f t="shared" si="9"/>
        <v>0</v>
      </c>
      <c r="G621">
        <v>1</v>
      </c>
      <c r="H621">
        <v>0</v>
      </c>
      <c r="I621" s="2">
        <v>0</v>
      </c>
      <c r="J621">
        <v>1038.4000000000001</v>
      </c>
      <c r="K621" s="2">
        <v>2.1299999999999999E-2</v>
      </c>
    </row>
    <row r="622" spans="1:11" x14ac:dyDescent="0.2">
      <c r="A622">
        <v>620</v>
      </c>
      <c r="B622" t="s">
        <v>1243</v>
      </c>
      <c r="C622" t="s">
        <v>1244</v>
      </c>
      <c r="D622" s="1">
        <v>1</v>
      </c>
      <c r="E622" s="1">
        <v>0</v>
      </c>
      <c r="F622" s="1">
        <f t="shared" si="9"/>
        <v>0</v>
      </c>
      <c r="G622">
        <v>1</v>
      </c>
      <c r="H622">
        <v>0</v>
      </c>
      <c r="I622" s="2">
        <v>0</v>
      </c>
      <c r="J622">
        <v>846.6</v>
      </c>
      <c r="K622" s="2">
        <v>1.7399999999999999E-2</v>
      </c>
    </row>
    <row r="623" spans="1:11" x14ac:dyDescent="0.2">
      <c r="A623">
        <v>621</v>
      </c>
      <c r="B623" t="s">
        <v>1245</v>
      </c>
      <c r="C623" t="s">
        <v>1246</v>
      </c>
      <c r="D623" s="1">
        <v>1</v>
      </c>
      <c r="E623" s="1">
        <v>0</v>
      </c>
      <c r="F623" s="1">
        <f t="shared" si="9"/>
        <v>0</v>
      </c>
      <c r="G623">
        <v>1</v>
      </c>
      <c r="H623">
        <v>0</v>
      </c>
      <c r="I623" s="2">
        <v>0</v>
      </c>
      <c r="J623">
        <v>1594.2</v>
      </c>
      <c r="K623" s="2">
        <v>3.27E-2</v>
      </c>
    </row>
    <row r="624" spans="1:11" x14ac:dyDescent="0.2">
      <c r="A624">
        <v>622</v>
      </c>
      <c r="B624" t="s">
        <v>1247</v>
      </c>
      <c r="C624" t="s">
        <v>1248</v>
      </c>
      <c r="D624" s="1">
        <v>1</v>
      </c>
      <c r="E624" s="1">
        <v>0</v>
      </c>
      <c r="F624" s="1">
        <f t="shared" si="9"/>
        <v>0</v>
      </c>
      <c r="G624">
        <v>1</v>
      </c>
      <c r="H624">
        <v>0</v>
      </c>
      <c r="I624" s="2">
        <v>0</v>
      </c>
      <c r="J624">
        <v>926.9</v>
      </c>
      <c r="K624" s="2">
        <v>1.9E-2</v>
      </c>
    </row>
    <row r="625" spans="1:11" x14ac:dyDescent="0.2">
      <c r="A625">
        <v>623</v>
      </c>
      <c r="B625" t="s">
        <v>1249</v>
      </c>
      <c r="C625" t="s">
        <v>1250</v>
      </c>
      <c r="D625" s="1">
        <v>1</v>
      </c>
      <c r="E625" s="1">
        <v>0</v>
      </c>
      <c r="F625" s="1">
        <f t="shared" si="9"/>
        <v>0</v>
      </c>
      <c r="G625">
        <v>1</v>
      </c>
      <c r="H625">
        <v>0</v>
      </c>
      <c r="I625" s="2">
        <v>0</v>
      </c>
      <c r="J625">
        <v>1237.3</v>
      </c>
      <c r="K625" s="2">
        <v>2.5399999999999999E-2</v>
      </c>
    </row>
    <row r="626" spans="1:11" x14ac:dyDescent="0.2">
      <c r="A626">
        <v>624</v>
      </c>
      <c r="B626" t="s">
        <v>1251</v>
      </c>
      <c r="C626" t="s">
        <v>1252</v>
      </c>
      <c r="D626" s="1">
        <v>1</v>
      </c>
      <c r="E626" s="1">
        <v>0</v>
      </c>
      <c r="F626" s="1">
        <f t="shared" si="9"/>
        <v>0</v>
      </c>
      <c r="G626">
        <v>1</v>
      </c>
      <c r="H626">
        <v>0</v>
      </c>
      <c r="I626" s="2">
        <v>0</v>
      </c>
      <c r="J626">
        <v>1012.4</v>
      </c>
      <c r="K626" s="2">
        <v>2.0799999999999999E-2</v>
      </c>
    </row>
    <row r="627" spans="1:11" x14ac:dyDescent="0.2">
      <c r="A627">
        <v>625</v>
      </c>
      <c r="B627" t="s">
        <v>1253</v>
      </c>
      <c r="C627" t="s">
        <v>1254</v>
      </c>
      <c r="D627" s="1">
        <v>1</v>
      </c>
      <c r="E627" s="1">
        <v>0</v>
      </c>
      <c r="F627" s="1">
        <f t="shared" si="9"/>
        <v>0</v>
      </c>
      <c r="G627">
        <v>1</v>
      </c>
      <c r="H627">
        <v>0</v>
      </c>
      <c r="I627" s="2">
        <v>0</v>
      </c>
      <c r="J627">
        <v>1447.9</v>
      </c>
      <c r="K627" s="2">
        <v>2.9700000000000001E-2</v>
      </c>
    </row>
    <row r="628" spans="1:11" x14ac:dyDescent="0.2">
      <c r="A628">
        <v>626</v>
      </c>
      <c r="B628" t="s">
        <v>1255</v>
      </c>
      <c r="C628" t="s">
        <v>1256</v>
      </c>
      <c r="D628" s="1">
        <v>1</v>
      </c>
      <c r="E628" s="1">
        <v>0</v>
      </c>
      <c r="F628" s="1">
        <f t="shared" si="9"/>
        <v>0</v>
      </c>
      <c r="G628">
        <v>1</v>
      </c>
      <c r="H628">
        <v>0</v>
      </c>
      <c r="I628" s="2">
        <v>0</v>
      </c>
      <c r="J628">
        <v>989.8</v>
      </c>
      <c r="K628" s="2">
        <v>2.0299999999999999E-2</v>
      </c>
    </row>
    <row r="629" spans="1:11" x14ac:dyDescent="0.2">
      <c r="A629">
        <v>627</v>
      </c>
      <c r="B629" t="s">
        <v>1257</v>
      </c>
      <c r="C629" t="s">
        <v>1258</v>
      </c>
      <c r="D629" s="1">
        <v>1</v>
      </c>
      <c r="E629" s="1">
        <v>0</v>
      </c>
      <c r="F629" s="1">
        <f t="shared" si="9"/>
        <v>0</v>
      </c>
      <c r="G629">
        <v>1</v>
      </c>
      <c r="H629">
        <v>0</v>
      </c>
      <c r="I629" s="2">
        <v>0</v>
      </c>
      <c r="J629">
        <v>1154.0999999999999</v>
      </c>
      <c r="K629" s="2">
        <v>2.3699999999999999E-2</v>
      </c>
    </row>
    <row r="630" spans="1:11" x14ac:dyDescent="0.2">
      <c r="A630">
        <v>628</v>
      </c>
      <c r="B630" t="s">
        <v>1259</v>
      </c>
      <c r="C630" t="s">
        <v>1260</v>
      </c>
      <c r="D630" s="1">
        <v>1</v>
      </c>
      <c r="E630" s="1">
        <v>0</v>
      </c>
      <c r="F630" s="1">
        <f t="shared" si="9"/>
        <v>0</v>
      </c>
      <c r="G630">
        <v>1</v>
      </c>
      <c r="H630">
        <v>0</v>
      </c>
      <c r="I630" s="2">
        <v>0</v>
      </c>
      <c r="J630">
        <v>816.5</v>
      </c>
      <c r="K630" s="2">
        <v>1.6799999999999999E-2</v>
      </c>
    </row>
    <row r="631" spans="1:11" x14ac:dyDescent="0.2">
      <c r="A631">
        <v>629</v>
      </c>
      <c r="B631" t="s">
        <v>1261</v>
      </c>
      <c r="C631" t="s">
        <v>1262</v>
      </c>
      <c r="D631" s="1">
        <v>1</v>
      </c>
      <c r="E631" s="1">
        <v>0</v>
      </c>
      <c r="F631" s="1">
        <f t="shared" si="9"/>
        <v>0</v>
      </c>
      <c r="G631">
        <v>1</v>
      </c>
      <c r="H631">
        <v>0</v>
      </c>
      <c r="I631" s="2">
        <v>0</v>
      </c>
      <c r="J631">
        <v>1282.9000000000001</v>
      </c>
      <c r="K631" s="2">
        <v>2.63E-2</v>
      </c>
    </row>
    <row r="632" spans="1:11" x14ac:dyDescent="0.2">
      <c r="A632">
        <v>630</v>
      </c>
      <c r="B632" t="s">
        <v>1263</v>
      </c>
      <c r="C632" t="s">
        <v>1264</v>
      </c>
      <c r="D632" s="1">
        <v>1</v>
      </c>
      <c r="E632" s="1">
        <v>0</v>
      </c>
      <c r="F632" s="1">
        <f t="shared" si="9"/>
        <v>0</v>
      </c>
      <c r="G632">
        <v>1</v>
      </c>
      <c r="H632">
        <v>0</v>
      </c>
      <c r="I632" s="2">
        <v>0</v>
      </c>
      <c r="J632">
        <v>886.8</v>
      </c>
      <c r="K632" s="2">
        <v>1.8200000000000001E-2</v>
      </c>
    </row>
    <row r="633" spans="1:11" x14ac:dyDescent="0.2">
      <c r="A633">
        <v>631</v>
      </c>
      <c r="B633" t="s">
        <v>1265</v>
      </c>
      <c r="C633" t="s">
        <v>1266</v>
      </c>
      <c r="D633" s="1">
        <v>1</v>
      </c>
      <c r="E633" s="1">
        <v>0</v>
      </c>
      <c r="F633" s="1">
        <f t="shared" si="9"/>
        <v>0</v>
      </c>
      <c r="G633">
        <v>1</v>
      </c>
      <c r="H633">
        <v>0</v>
      </c>
      <c r="I633" s="2">
        <v>0</v>
      </c>
      <c r="J633">
        <v>3708.1</v>
      </c>
      <c r="K633" s="2">
        <v>7.6100000000000001E-2</v>
      </c>
    </row>
    <row r="634" spans="1:11" x14ac:dyDescent="0.2">
      <c r="A634">
        <v>632</v>
      </c>
      <c r="B634" t="s">
        <v>1267</v>
      </c>
      <c r="C634" t="s">
        <v>1268</v>
      </c>
      <c r="D634" s="1">
        <v>1</v>
      </c>
      <c r="E634" s="1">
        <v>0</v>
      </c>
      <c r="F634" s="1">
        <f t="shared" si="9"/>
        <v>0</v>
      </c>
      <c r="G634">
        <v>1</v>
      </c>
      <c r="H634">
        <v>0</v>
      </c>
      <c r="I634" s="2">
        <v>0</v>
      </c>
      <c r="J634">
        <v>1345.9</v>
      </c>
      <c r="K634" s="2">
        <v>2.76E-2</v>
      </c>
    </row>
    <row r="635" spans="1:11" x14ac:dyDescent="0.2">
      <c r="A635">
        <v>633</v>
      </c>
      <c r="B635" t="s">
        <v>1269</v>
      </c>
      <c r="C635" t="s">
        <v>1270</v>
      </c>
      <c r="D635" s="1">
        <v>1</v>
      </c>
      <c r="E635" s="1">
        <v>0</v>
      </c>
      <c r="F635" s="1">
        <f t="shared" si="9"/>
        <v>0</v>
      </c>
      <c r="G635">
        <v>1</v>
      </c>
      <c r="H635">
        <v>0</v>
      </c>
      <c r="I635" s="2">
        <v>0</v>
      </c>
      <c r="J635">
        <v>2106.9</v>
      </c>
      <c r="K635" s="2">
        <v>4.3299999999999998E-2</v>
      </c>
    </row>
    <row r="636" spans="1:11" x14ac:dyDescent="0.2">
      <c r="A636">
        <v>634</v>
      </c>
      <c r="B636" t="s">
        <v>1271</v>
      </c>
      <c r="C636" t="s">
        <v>1272</v>
      </c>
      <c r="D636" s="1">
        <v>1</v>
      </c>
      <c r="E636" s="1">
        <v>0</v>
      </c>
      <c r="F636" s="1">
        <f t="shared" si="9"/>
        <v>0</v>
      </c>
      <c r="G636">
        <v>1</v>
      </c>
      <c r="H636">
        <v>0</v>
      </c>
      <c r="I636" s="2">
        <v>0</v>
      </c>
      <c r="J636">
        <v>1956.7</v>
      </c>
      <c r="K636" s="2">
        <v>4.02E-2</v>
      </c>
    </row>
    <row r="637" spans="1:11" x14ac:dyDescent="0.2">
      <c r="A637">
        <v>635</v>
      </c>
      <c r="B637" t="s">
        <v>1273</v>
      </c>
      <c r="C637" t="s">
        <v>1274</v>
      </c>
      <c r="D637" s="1">
        <v>1</v>
      </c>
      <c r="E637" s="1">
        <v>0</v>
      </c>
      <c r="F637" s="1">
        <f t="shared" si="9"/>
        <v>0</v>
      </c>
      <c r="G637">
        <v>1</v>
      </c>
      <c r="H637">
        <v>0</v>
      </c>
      <c r="I637" s="2">
        <v>0</v>
      </c>
      <c r="J637">
        <v>909.2</v>
      </c>
      <c r="K637" s="2">
        <v>1.8700000000000001E-2</v>
      </c>
    </row>
    <row r="638" spans="1:11" x14ac:dyDescent="0.2">
      <c r="A638">
        <v>636</v>
      </c>
      <c r="B638" t="s">
        <v>1275</v>
      </c>
      <c r="C638" t="s">
        <v>1276</v>
      </c>
      <c r="D638" s="1">
        <v>1</v>
      </c>
      <c r="E638" s="1">
        <v>0</v>
      </c>
      <c r="F638" s="1">
        <f t="shared" si="9"/>
        <v>0</v>
      </c>
      <c r="G638">
        <v>1</v>
      </c>
      <c r="H638">
        <v>0</v>
      </c>
      <c r="I638" s="2">
        <v>0</v>
      </c>
      <c r="J638">
        <v>733.8</v>
      </c>
      <c r="K638" s="2">
        <v>1.5100000000000001E-2</v>
      </c>
    </row>
    <row r="639" spans="1:11" x14ac:dyDescent="0.2">
      <c r="A639">
        <v>637</v>
      </c>
      <c r="B639" t="s">
        <v>1277</v>
      </c>
      <c r="C639" t="s">
        <v>1278</v>
      </c>
      <c r="D639" s="1">
        <v>1</v>
      </c>
      <c r="E639" s="1">
        <v>0</v>
      </c>
      <c r="F639" s="1">
        <f t="shared" si="9"/>
        <v>0</v>
      </c>
      <c r="G639">
        <v>1</v>
      </c>
      <c r="H639">
        <v>0</v>
      </c>
      <c r="I639" s="2">
        <v>0</v>
      </c>
      <c r="J639">
        <v>1117.5</v>
      </c>
      <c r="K639" s="2">
        <v>2.29E-2</v>
      </c>
    </row>
    <row r="640" spans="1:11" x14ac:dyDescent="0.2">
      <c r="A640">
        <v>638</v>
      </c>
      <c r="B640" t="s">
        <v>1279</v>
      </c>
      <c r="C640" t="s">
        <v>1280</v>
      </c>
      <c r="D640" s="1">
        <v>1</v>
      </c>
      <c r="E640" s="1">
        <v>0</v>
      </c>
      <c r="F640" s="1">
        <f t="shared" si="9"/>
        <v>0</v>
      </c>
      <c r="G640">
        <v>1</v>
      </c>
      <c r="H640">
        <v>0</v>
      </c>
      <c r="I640" s="2">
        <v>0</v>
      </c>
      <c r="J640">
        <v>615.6</v>
      </c>
      <c r="K640" s="2">
        <v>1.26E-2</v>
      </c>
    </row>
    <row r="641" spans="1:11" x14ac:dyDescent="0.2">
      <c r="A641">
        <v>639</v>
      </c>
      <c r="B641" t="s">
        <v>1281</v>
      </c>
      <c r="C641" t="s">
        <v>1282</v>
      </c>
      <c r="D641" s="1">
        <v>1</v>
      </c>
      <c r="E641" s="1">
        <v>0</v>
      </c>
      <c r="F641" s="1">
        <f t="shared" si="9"/>
        <v>0</v>
      </c>
      <c r="G641">
        <v>1</v>
      </c>
      <c r="H641">
        <v>0</v>
      </c>
      <c r="I641" s="2">
        <v>0</v>
      </c>
      <c r="J641">
        <v>5410.2</v>
      </c>
      <c r="K641" s="2">
        <v>0.1111</v>
      </c>
    </row>
    <row r="642" spans="1:11" x14ac:dyDescent="0.2">
      <c r="A642">
        <v>640</v>
      </c>
      <c r="B642" t="s">
        <v>1283</v>
      </c>
      <c r="C642" t="s">
        <v>1284</v>
      </c>
      <c r="D642" s="1">
        <v>1</v>
      </c>
      <c r="E642" s="1">
        <v>0</v>
      </c>
      <c r="F642" s="1">
        <f t="shared" si="9"/>
        <v>0</v>
      </c>
      <c r="G642">
        <v>1</v>
      </c>
      <c r="H642">
        <v>0</v>
      </c>
      <c r="I642" s="2">
        <v>0</v>
      </c>
      <c r="J642">
        <v>1586.1</v>
      </c>
      <c r="K642" s="2">
        <v>3.2599999999999997E-2</v>
      </c>
    </row>
    <row r="643" spans="1:11" x14ac:dyDescent="0.2">
      <c r="A643">
        <v>641</v>
      </c>
      <c r="B643" t="s">
        <v>1285</v>
      </c>
      <c r="C643" t="s">
        <v>1286</v>
      </c>
      <c r="D643" s="1">
        <v>1</v>
      </c>
      <c r="E643" s="1">
        <v>0</v>
      </c>
      <c r="F643" s="1">
        <f t="shared" si="9"/>
        <v>0</v>
      </c>
      <c r="G643">
        <v>1</v>
      </c>
      <c r="H643">
        <v>0</v>
      </c>
      <c r="I643" s="2">
        <v>0</v>
      </c>
      <c r="J643">
        <v>920.7</v>
      </c>
      <c r="K643" s="2">
        <v>1.89E-2</v>
      </c>
    </row>
    <row r="644" spans="1:11" x14ac:dyDescent="0.2">
      <c r="A644">
        <v>642</v>
      </c>
      <c r="B644" t="s">
        <v>1287</v>
      </c>
      <c r="C644" t="s">
        <v>1288</v>
      </c>
      <c r="D644" s="1">
        <v>1</v>
      </c>
      <c r="E644" s="1">
        <v>0</v>
      </c>
      <c r="F644" s="1">
        <f t="shared" ref="F644:F707" si="10">-1*E644</f>
        <v>0</v>
      </c>
      <c r="G644">
        <v>1</v>
      </c>
      <c r="H644">
        <v>0</v>
      </c>
      <c r="I644" s="2">
        <v>0</v>
      </c>
      <c r="J644">
        <v>1131.8</v>
      </c>
      <c r="K644" s="2">
        <v>2.3199999999999998E-2</v>
      </c>
    </row>
    <row r="645" spans="1:11" x14ac:dyDescent="0.2">
      <c r="A645">
        <v>643</v>
      </c>
      <c r="B645" t="s">
        <v>1289</v>
      </c>
      <c r="C645" t="s">
        <v>1290</v>
      </c>
      <c r="D645" s="1">
        <v>1</v>
      </c>
      <c r="E645" s="1">
        <v>0</v>
      </c>
      <c r="F645" s="1">
        <f t="shared" si="10"/>
        <v>0</v>
      </c>
      <c r="G645">
        <v>1</v>
      </c>
      <c r="H645">
        <v>0</v>
      </c>
      <c r="I645" s="2">
        <v>0</v>
      </c>
      <c r="J645">
        <v>2399</v>
      </c>
      <c r="K645" s="2">
        <v>4.9200000000000001E-2</v>
      </c>
    </row>
    <row r="646" spans="1:11" x14ac:dyDescent="0.2">
      <c r="A646">
        <v>644</v>
      </c>
      <c r="B646" t="s">
        <v>1291</v>
      </c>
      <c r="C646" t="s">
        <v>1292</v>
      </c>
      <c r="D646" s="1">
        <v>1</v>
      </c>
      <c r="E646" s="1">
        <v>0</v>
      </c>
      <c r="F646" s="1">
        <f t="shared" si="10"/>
        <v>0</v>
      </c>
      <c r="G646">
        <v>1</v>
      </c>
      <c r="H646">
        <v>0</v>
      </c>
      <c r="I646" s="2">
        <v>0</v>
      </c>
      <c r="J646">
        <v>1262.3</v>
      </c>
      <c r="K646" s="2">
        <v>2.5899999999999999E-2</v>
      </c>
    </row>
    <row r="647" spans="1:11" x14ac:dyDescent="0.2">
      <c r="A647">
        <v>645</v>
      </c>
      <c r="B647" t="s">
        <v>1293</v>
      </c>
      <c r="C647" t="s">
        <v>1294</v>
      </c>
      <c r="D647" s="1">
        <v>1</v>
      </c>
      <c r="E647" s="1">
        <v>0</v>
      </c>
      <c r="F647" s="1">
        <f t="shared" si="10"/>
        <v>0</v>
      </c>
      <c r="G647">
        <v>1</v>
      </c>
      <c r="H647">
        <v>0</v>
      </c>
      <c r="I647" s="2">
        <v>0</v>
      </c>
      <c r="J647">
        <v>874.1</v>
      </c>
      <c r="K647" s="2">
        <v>1.7899999999999999E-2</v>
      </c>
    </row>
    <row r="648" spans="1:11" x14ac:dyDescent="0.2">
      <c r="A648">
        <v>646</v>
      </c>
      <c r="B648" t="s">
        <v>1295</v>
      </c>
      <c r="C648" t="s">
        <v>1296</v>
      </c>
      <c r="D648" s="1">
        <v>1</v>
      </c>
      <c r="E648" s="1">
        <v>0</v>
      </c>
      <c r="F648" s="1">
        <f t="shared" si="10"/>
        <v>0</v>
      </c>
      <c r="G648">
        <v>1</v>
      </c>
      <c r="H648">
        <v>0</v>
      </c>
      <c r="I648" s="2">
        <v>0</v>
      </c>
      <c r="J648">
        <v>1057.0999999999999</v>
      </c>
      <c r="K648" s="2">
        <v>2.1700000000000001E-2</v>
      </c>
    </row>
    <row r="649" spans="1:11" x14ac:dyDescent="0.2">
      <c r="A649">
        <v>647</v>
      </c>
      <c r="B649" t="s">
        <v>1297</v>
      </c>
      <c r="C649" t="s">
        <v>1298</v>
      </c>
      <c r="D649" s="1">
        <v>1</v>
      </c>
      <c r="E649" s="1">
        <v>0</v>
      </c>
      <c r="F649" s="1">
        <f t="shared" si="10"/>
        <v>0</v>
      </c>
      <c r="G649">
        <v>1</v>
      </c>
      <c r="H649">
        <v>0</v>
      </c>
      <c r="I649" s="2">
        <v>0</v>
      </c>
      <c r="J649">
        <v>855.5</v>
      </c>
      <c r="K649" s="2">
        <v>1.7600000000000001E-2</v>
      </c>
    </row>
    <row r="650" spans="1:11" x14ac:dyDescent="0.2">
      <c r="A650">
        <v>648</v>
      </c>
      <c r="B650" t="s">
        <v>1299</v>
      </c>
      <c r="C650" t="s">
        <v>1300</v>
      </c>
      <c r="D650" s="1">
        <v>1</v>
      </c>
      <c r="E650" s="1">
        <v>0</v>
      </c>
      <c r="F650" s="1">
        <f t="shared" si="10"/>
        <v>0</v>
      </c>
      <c r="G650">
        <v>1</v>
      </c>
      <c r="H650">
        <v>0</v>
      </c>
      <c r="I650" s="2">
        <v>0</v>
      </c>
      <c r="J650">
        <v>1250</v>
      </c>
      <c r="K650" s="2">
        <v>2.5700000000000001E-2</v>
      </c>
    </row>
    <row r="651" spans="1:11" x14ac:dyDescent="0.2">
      <c r="A651">
        <v>649</v>
      </c>
      <c r="B651" t="s">
        <v>1301</v>
      </c>
      <c r="C651" t="s">
        <v>1302</v>
      </c>
      <c r="D651" s="1">
        <v>1</v>
      </c>
      <c r="E651" s="1">
        <v>0</v>
      </c>
      <c r="F651" s="1">
        <f t="shared" si="10"/>
        <v>0</v>
      </c>
      <c r="G651">
        <v>1</v>
      </c>
      <c r="H651">
        <v>0</v>
      </c>
      <c r="I651" s="2">
        <v>0</v>
      </c>
      <c r="J651">
        <v>2558.1</v>
      </c>
      <c r="K651" s="2">
        <v>5.2499999999999998E-2</v>
      </c>
    </row>
    <row r="652" spans="1:11" x14ac:dyDescent="0.2">
      <c r="A652">
        <v>650</v>
      </c>
      <c r="B652" t="s">
        <v>1303</v>
      </c>
      <c r="C652" t="s">
        <v>1304</v>
      </c>
      <c r="D652" s="1">
        <v>1</v>
      </c>
      <c r="E652" s="1">
        <v>0</v>
      </c>
      <c r="F652" s="1">
        <f t="shared" si="10"/>
        <v>0</v>
      </c>
      <c r="G652">
        <v>1</v>
      </c>
      <c r="H652">
        <v>0</v>
      </c>
      <c r="I652" s="2">
        <v>0</v>
      </c>
      <c r="J652">
        <v>3299.7</v>
      </c>
      <c r="K652" s="2">
        <v>6.7699999999999996E-2</v>
      </c>
    </row>
    <row r="653" spans="1:11" x14ac:dyDescent="0.2">
      <c r="A653">
        <v>651</v>
      </c>
      <c r="B653" t="s">
        <v>1305</v>
      </c>
      <c r="C653" t="s">
        <v>1306</v>
      </c>
      <c r="D653" s="1">
        <v>1</v>
      </c>
      <c r="E653" s="1">
        <v>0</v>
      </c>
      <c r="F653" s="1">
        <f t="shared" si="10"/>
        <v>0</v>
      </c>
      <c r="G653">
        <v>1</v>
      </c>
      <c r="H653">
        <v>0</v>
      </c>
      <c r="I653" s="2">
        <v>0</v>
      </c>
      <c r="J653">
        <v>2925.8</v>
      </c>
      <c r="K653" s="2">
        <v>6.0100000000000001E-2</v>
      </c>
    </row>
    <row r="654" spans="1:11" x14ac:dyDescent="0.2">
      <c r="A654">
        <v>652</v>
      </c>
      <c r="B654" t="s">
        <v>1307</v>
      </c>
      <c r="C654" t="s">
        <v>1308</v>
      </c>
      <c r="D654" s="1">
        <v>1</v>
      </c>
      <c r="E654" s="1">
        <v>0</v>
      </c>
      <c r="F654" s="1">
        <f t="shared" si="10"/>
        <v>0</v>
      </c>
      <c r="G654">
        <v>1</v>
      </c>
      <c r="H654">
        <v>0</v>
      </c>
      <c r="I654" s="2">
        <v>0</v>
      </c>
      <c r="J654">
        <v>1059.2</v>
      </c>
      <c r="K654" s="2">
        <v>2.1700000000000001E-2</v>
      </c>
    </row>
    <row r="655" spans="1:11" x14ac:dyDescent="0.2">
      <c r="A655">
        <v>653</v>
      </c>
      <c r="B655" t="s">
        <v>1309</v>
      </c>
      <c r="C655" t="s">
        <v>1310</v>
      </c>
      <c r="D655" s="1">
        <v>1</v>
      </c>
      <c r="E655" s="1">
        <v>0</v>
      </c>
      <c r="F655" s="1">
        <f t="shared" si="10"/>
        <v>0</v>
      </c>
      <c r="G655">
        <v>1</v>
      </c>
      <c r="H655">
        <v>0</v>
      </c>
      <c r="I655" s="2">
        <v>0</v>
      </c>
      <c r="J655">
        <v>1134.4000000000001</v>
      </c>
      <c r="K655" s="2">
        <v>2.3300000000000001E-2</v>
      </c>
    </row>
    <row r="656" spans="1:11" x14ac:dyDescent="0.2">
      <c r="A656">
        <v>654</v>
      </c>
      <c r="B656" t="s">
        <v>1311</v>
      </c>
      <c r="C656" t="s">
        <v>1312</v>
      </c>
      <c r="D656" s="1">
        <v>1</v>
      </c>
      <c r="E656" s="1">
        <v>0</v>
      </c>
      <c r="F656" s="1">
        <f t="shared" si="10"/>
        <v>0</v>
      </c>
      <c r="G656">
        <v>1</v>
      </c>
      <c r="H656">
        <v>0</v>
      </c>
      <c r="I656" s="2">
        <v>0</v>
      </c>
      <c r="J656">
        <v>1237.5</v>
      </c>
      <c r="K656" s="2">
        <v>2.5399999999999999E-2</v>
      </c>
    </row>
    <row r="657" spans="1:11" x14ac:dyDescent="0.2">
      <c r="A657">
        <v>655</v>
      </c>
      <c r="B657" t="s">
        <v>1313</v>
      </c>
      <c r="C657" t="s">
        <v>1314</v>
      </c>
      <c r="D657" s="1">
        <v>1</v>
      </c>
      <c r="E657" s="1">
        <v>0</v>
      </c>
      <c r="F657" s="1">
        <f t="shared" si="10"/>
        <v>0</v>
      </c>
      <c r="G657">
        <v>1</v>
      </c>
      <c r="H657">
        <v>0</v>
      </c>
      <c r="I657" s="2">
        <v>0</v>
      </c>
      <c r="J657">
        <v>1324.6</v>
      </c>
      <c r="K657" s="2">
        <v>2.7199999999999998E-2</v>
      </c>
    </row>
    <row r="658" spans="1:11" x14ac:dyDescent="0.2">
      <c r="A658">
        <v>656</v>
      </c>
      <c r="B658" t="s">
        <v>1315</v>
      </c>
      <c r="C658" t="s">
        <v>1316</v>
      </c>
      <c r="D658" s="1">
        <v>1</v>
      </c>
      <c r="E658" s="1">
        <v>0</v>
      </c>
      <c r="F658" s="1">
        <f t="shared" si="10"/>
        <v>0</v>
      </c>
      <c r="G658">
        <v>1</v>
      </c>
      <c r="H658">
        <v>0</v>
      </c>
      <c r="I658" s="2">
        <v>0</v>
      </c>
      <c r="J658">
        <v>0</v>
      </c>
      <c r="K658" s="2">
        <v>0</v>
      </c>
    </row>
    <row r="659" spans="1:11" x14ac:dyDescent="0.2">
      <c r="A659">
        <v>657</v>
      </c>
      <c r="B659" t="s">
        <v>1317</v>
      </c>
      <c r="C659" t="s">
        <v>1318</v>
      </c>
      <c r="D659" s="1">
        <v>1</v>
      </c>
      <c r="E659" s="1">
        <v>0</v>
      </c>
      <c r="F659" s="1">
        <f t="shared" si="10"/>
        <v>0</v>
      </c>
      <c r="G659">
        <v>1</v>
      </c>
      <c r="H659">
        <v>0</v>
      </c>
      <c r="I659" s="2">
        <v>0</v>
      </c>
      <c r="J659">
        <v>2029.9</v>
      </c>
      <c r="K659" s="2">
        <v>4.1700000000000001E-2</v>
      </c>
    </row>
    <row r="660" spans="1:11" x14ac:dyDescent="0.2">
      <c r="A660">
        <v>658</v>
      </c>
      <c r="B660" t="s">
        <v>1319</v>
      </c>
      <c r="C660" t="s">
        <v>1320</v>
      </c>
      <c r="D660" s="1">
        <v>1</v>
      </c>
      <c r="E660" s="1">
        <v>0</v>
      </c>
      <c r="F660" s="1">
        <f t="shared" si="10"/>
        <v>0</v>
      </c>
      <c r="G660">
        <v>1</v>
      </c>
      <c r="H660">
        <v>0</v>
      </c>
      <c r="I660" s="2">
        <v>0</v>
      </c>
      <c r="J660">
        <v>1309.5999999999999</v>
      </c>
      <c r="K660" s="2">
        <v>2.69E-2</v>
      </c>
    </row>
    <row r="661" spans="1:11" x14ac:dyDescent="0.2">
      <c r="A661">
        <v>659</v>
      </c>
      <c r="B661" t="s">
        <v>1321</v>
      </c>
      <c r="C661" t="s">
        <v>1322</v>
      </c>
      <c r="D661" s="1">
        <v>1</v>
      </c>
      <c r="E661" s="1">
        <v>0</v>
      </c>
      <c r="F661" s="1">
        <f t="shared" si="10"/>
        <v>0</v>
      </c>
      <c r="G661">
        <v>1</v>
      </c>
      <c r="H661">
        <v>0</v>
      </c>
      <c r="I661" s="2">
        <v>0</v>
      </c>
      <c r="J661">
        <v>1206.2</v>
      </c>
      <c r="K661" s="2">
        <v>2.4799999999999999E-2</v>
      </c>
    </row>
    <row r="662" spans="1:11" x14ac:dyDescent="0.2">
      <c r="A662">
        <v>660</v>
      </c>
      <c r="B662" t="s">
        <v>1323</v>
      </c>
      <c r="C662" t="s">
        <v>1324</v>
      </c>
      <c r="D662" s="1">
        <v>1</v>
      </c>
      <c r="E662" s="1">
        <v>0</v>
      </c>
      <c r="F662" s="1">
        <f t="shared" si="10"/>
        <v>0</v>
      </c>
      <c r="G662">
        <v>1</v>
      </c>
      <c r="H662">
        <v>0</v>
      </c>
      <c r="I662" s="2">
        <v>0</v>
      </c>
      <c r="J662">
        <v>2292.9</v>
      </c>
      <c r="K662" s="2">
        <v>4.7100000000000003E-2</v>
      </c>
    </row>
    <row r="663" spans="1:11" x14ac:dyDescent="0.2">
      <c r="A663">
        <v>661</v>
      </c>
      <c r="B663" t="s">
        <v>1325</v>
      </c>
      <c r="C663" t="s">
        <v>1326</v>
      </c>
      <c r="D663" s="1">
        <v>1</v>
      </c>
      <c r="E663" s="1">
        <v>0</v>
      </c>
      <c r="F663" s="1">
        <f t="shared" si="10"/>
        <v>0</v>
      </c>
      <c r="G663">
        <v>1</v>
      </c>
      <c r="H663">
        <v>0</v>
      </c>
      <c r="I663" s="2">
        <v>0</v>
      </c>
      <c r="J663">
        <v>2610.6</v>
      </c>
      <c r="K663" s="2">
        <v>5.3600000000000002E-2</v>
      </c>
    </row>
    <row r="664" spans="1:11" x14ac:dyDescent="0.2">
      <c r="A664">
        <v>662</v>
      </c>
      <c r="B664" t="s">
        <v>1327</v>
      </c>
      <c r="C664" t="s">
        <v>1328</v>
      </c>
      <c r="D664" s="1">
        <v>1</v>
      </c>
      <c r="E664" s="1">
        <v>0</v>
      </c>
      <c r="F664" s="1">
        <f t="shared" si="10"/>
        <v>0</v>
      </c>
      <c r="G664">
        <v>1</v>
      </c>
      <c r="H664">
        <v>0</v>
      </c>
      <c r="I664" s="2">
        <v>0</v>
      </c>
      <c r="J664">
        <v>0</v>
      </c>
      <c r="K664" s="2">
        <v>0</v>
      </c>
    </row>
    <row r="665" spans="1:11" x14ac:dyDescent="0.2">
      <c r="A665">
        <v>663</v>
      </c>
      <c r="B665" t="s">
        <v>1329</v>
      </c>
      <c r="C665" t="s">
        <v>1330</v>
      </c>
      <c r="D665" s="1">
        <v>1</v>
      </c>
      <c r="E665" s="1">
        <v>0</v>
      </c>
      <c r="F665" s="1">
        <f t="shared" si="10"/>
        <v>0</v>
      </c>
      <c r="G665">
        <v>1</v>
      </c>
      <c r="H665">
        <v>0</v>
      </c>
      <c r="I665" s="2">
        <v>0</v>
      </c>
      <c r="J665">
        <v>3788.5</v>
      </c>
      <c r="K665" s="2">
        <v>7.7799999999999994E-2</v>
      </c>
    </row>
    <row r="666" spans="1:11" x14ac:dyDescent="0.2">
      <c r="A666">
        <v>664</v>
      </c>
      <c r="B666" t="s">
        <v>1331</v>
      </c>
      <c r="C666" t="s">
        <v>1332</v>
      </c>
      <c r="D666" s="1">
        <v>1</v>
      </c>
      <c r="E666" s="1">
        <v>0</v>
      </c>
      <c r="F666" s="1">
        <f t="shared" si="10"/>
        <v>0</v>
      </c>
      <c r="G666">
        <v>1</v>
      </c>
      <c r="H666">
        <v>0</v>
      </c>
      <c r="I666" s="2">
        <v>0</v>
      </c>
      <c r="J666">
        <v>1769.4</v>
      </c>
      <c r="K666" s="2">
        <v>3.6299999999999999E-2</v>
      </c>
    </row>
    <row r="667" spans="1:11" x14ac:dyDescent="0.2">
      <c r="A667">
        <v>665</v>
      </c>
      <c r="B667" t="s">
        <v>1333</v>
      </c>
      <c r="C667" t="s">
        <v>1334</v>
      </c>
      <c r="D667" s="1">
        <v>1</v>
      </c>
      <c r="E667" s="1">
        <v>0</v>
      </c>
      <c r="F667" s="1">
        <f t="shared" si="10"/>
        <v>0</v>
      </c>
      <c r="G667">
        <v>1</v>
      </c>
      <c r="H667">
        <v>0</v>
      </c>
      <c r="I667" s="2">
        <v>0</v>
      </c>
      <c r="J667">
        <v>1490.1</v>
      </c>
      <c r="K667" s="2">
        <v>3.0599999999999999E-2</v>
      </c>
    </row>
    <row r="668" spans="1:11" x14ac:dyDescent="0.2">
      <c r="A668">
        <v>666</v>
      </c>
      <c r="B668" t="s">
        <v>1335</v>
      </c>
      <c r="C668" t="s">
        <v>1336</v>
      </c>
      <c r="D668" s="1">
        <v>1</v>
      </c>
      <c r="E668" s="1">
        <v>0</v>
      </c>
      <c r="F668" s="1">
        <f t="shared" si="10"/>
        <v>0</v>
      </c>
      <c r="G668">
        <v>1</v>
      </c>
      <c r="H668">
        <v>0</v>
      </c>
      <c r="I668" s="2">
        <v>0</v>
      </c>
      <c r="J668">
        <v>1759.4</v>
      </c>
      <c r="K668" s="2">
        <v>3.61E-2</v>
      </c>
    </row>
    <row r="669" spans="1:11" x14ac:dyDescent="0.2">
      <c r="A669">
        <v>667</v>
      </c>
      <c r="B669" t="s">
        <v>1337</v>
      </c>
      <c r="C669" t="s">
        <v>1338</v>
      </c>
      <c r="D669" s="1">
        <v>1</v>
      </c>
      <c r="E669" s="1">
        <v>0</v>
      </c>
      <c r="F669" s="1">
        <f t="shared" si="10"/>
        <v>0</v>
      </c>
      <c r="G669">
        <v>1</v>
      </c>
      <c r="H669">
        <v>0</v>
      </c>
      <c r="I669" s="2">
        <v>0</v>
      </c>
      <c r="J669">
        <v>0</v>
      </c>
      <c r="K669" s="2">
        <v>0</v>
      </c>
    </row>
    <row r="670" spans="1:11" x14ac:dyDescent="0.2">
      <c r="A670">
        <v>668</v>
      </c>
      <c r="B670" t="s">
        <v>1339</v>
      </c>
      <c r="C670" t="s">
        <v>1340</v>
      </c>
      <c r="D670" s="1">
        <v>1</v>
      </c>
      <c r="E670" s="1">
        <v>0</v>
      </c>
      <c r="F670" s="1">
        <f t="shared" si="10"/>
        <v>0</v>
      </c>
      <c r="G670">
        <v>1</v>
      </c>
      <c r="H670">
        <v>0</v>
      </c>
      <c r="I670" s="2">
        <v>0</v>
      </c>
      <c r="J670">
        <v>2191.9</v>
      </c>
      <c r="K670" s="2">
        <v>4.4999999999999998E-2</v>
      </c>
    </row>
    <row r="671" spans="1:11" x14ac:dyDescent="0.2">
      <c r="A671">
        <v>669</v>
      </c>
      <c r="B671" t="s">
        <v>1341</v>
      </c>
      <c r="C671" t="s">
        <v>1342</v>
      </c>
      <c r="D671" s="1">
        <v>1</v>
      </c>
      <c r="E671" s="1">
        <v>0</v>
      </c>
      <c r="F671" s="1">
        <f t="shared" si="10"/>
        <v>0</v>
      </c>
      <c r="G671">
        <v>1</v>
      </c>
      <c r="H671">
        <v>0</v>
      </c>
      <c r="I671" s="2">
        <v>0</v>
      </c>
      <c r="J671">
        <v>2031.4</v>
      </c>
      <c r="K671" s="2">
        <v>4.1700000000000001E-2</v>
      </c>
    </row>
    <row r="672" spans="1:11" x14ac:dyDescent="0.2">
      <c r="A672">
        <v>670</v>
      </c>
      <c r="B672" t="s">
        <v>1343</v>
      </c>
      <c r="C672" t="s">
        <v>1344</v>
      </c>
      <c r="D672" s="1">
        <v>1</v>
      </c>
      <c r="E672" s="1">
        <v>0</v>
      </c>
      <c r="F672" s="1">
        <f t="shared" si="10"/>
        <v>0</v>
      </c>
      <c r="G672">
        <v>1</v>
      </c>
      <c r="H672">
        <v>0</v>
      </c>
      <c r="I672" s="2">
        <v>0</v>
      </c>
      <c r="J672">
        <v>1087.8</v>
      </c>
      <c r="K672" s="2">
        <v>2.23E-2</v>
      </c>
    </row>
    <row r="673" spans="1:11" x14ac:dyDescent="0.2">
      <c r="A673">
        <v>671</v>
      </c>
      <c r="B673" t="s">
        <v>1345</v>
      </c>
      <c r="C673" t="s">
        <v>1346</v>
      </c>
      <c r="D673" s="1">
        <v>1</v>
      </c>
      <c r="E673" s="1">
        <v>0</v>
      </c>
      <c r="F673" s="1">
        <f t="shared" si="10"/>
        <v>0</v>
      </c>
      <c r="G673">
        <v>1</v>
      </c>
      <c r="H673">
        <v>0</v>
      </c>
      <c r="I673" s="2">
        <v>0</v>
      </c>
      <c r="J673">
        <v>1072</v>
      </c>
      <c r="K673" s="2">
        <v>2.1999999999999999E-2</v>
      </c>
    </row>
    <row r="674" spans="1:11" x14ac:dyDescent="0.2">
      <c r="A674">
        <v>672</v>
      </c>
      <c r="B674" t="s">
        <v>1347</v>
      </c>
      <c r="C674" t="s">
        <v>1348</v>
      </c>
      <c r="D674" s="1">
        <v>1</v>
      </c>
      <c r="E674" s="1">
        <v>0</v>
      </c>
      <c r="F674" s="1">
        <f t="shared" si="10"/>
        <v>0</v>
      </c>
      <c r="G674">
        <v>1</v>
      </c>
      <c r="H674">
        <v>0</v>
      </c>
      <c r="I674" s="2">
        <v>0</v>
      </c>
      <c r="J674">
        <v>1084.2</v>
      </c>
      <c r="K674" s="2">
        <v>2.23E-2</v>
      </c>
    </row>
    <row r="675" spans="1:11" x14ac:dyDescent="0.2">
      <c r="A675">
        <v>673</v>
      </c>
      <c r="B675" t="s">
        <v>1349</v>
      </c>
      <c r="C675" t="s">
        <v>1350</v>
      </c>
      <c r="D675" s="1">
        <v>1</v>
      </c>
      <c r="E675" s="1">
        <v>0</v>
      </c>
      <c r="F675" s="1">
        <f t="shared" si="10"/>
        <v>0</v>
      </c>
      <c r="G675">
        <v>1</v>
      </c>
      <c r="H675">
        <v>0</v>
      </c>
      <c r="I675" s="2">
        <v>0</v>
      </c>
      <c r="J675">
        <v>830.8</v>
      </c>
      <c r="K675" s="2">
        <v>1.7100000000000001E-2</v>
      </c>
    </row>
    <row r="676" spans="1:11" x14ac:dyDescent="0.2">
      <c r="A676">
        <v>674</v>
      </c>
      <c r="B676" t="s">
        <v>1351</v>
      </c>
      <c r="C676" t="s">
        <v>1352</v>
      </c>
      <c r="D676" s="1">
        <v>1</v>
      </c>
      <c r="E676" s="1">
        <v>0</v>
      </c>
      <c r="F676" s="1">
        <f t="shared" si="10"/>
        <v>0</v>
      </c>
      <c r="G676">
        <v>1</v>
      </c>
      <c r="H676">
        <v>0</v>
      </c>
      <c r="I676" s="2">
        <v>0</v>
      </c>
      <c r="J676">
        <v>1403.3</v>
      </c>
      <c r="K676" s="2">
        <v>2.8799999999999999E-2</v>
      </c>
    </row>
    <row r="677" spans="1:11" x14ac:dyDescent="0.2">
      <c r="A677">
        <v>675</v>
      </c>
      <c r="B677" t="s">
        <v>1353</v>
      </c>
      <c r="C677" t="s">
        <v>1354</v>
      </c>
      <c r="D677" s="1">
        <v>1</v>
      </c>
      <c r="E677" s="1">
        <v>0</v>
      </c>
      <c r="F677" s="1">
        <f t="shared" si="10"/>
        <v>0</v>
      </c>
      <c r="G677">
        <v>1</v>
      </c>
      <c r="H677">
        <v>0</v>
      </c>
      <c r="I677" s="2">
        <v>0</v>
      </c>
      <c r="J677">
        <v>1321.6</v>
      </c>
      <c r="K677" s="2">
        <v>2.7099999999999999E-2</v>
      </c>
    </row>
    <row r="678" spans="1:11" x14ac:dyDescent="0.2">
      <c r="A678">
        <v>676</v>
      </c>
      <c r="B678" t="s">
        <v>1355</v>
      </c>
      <c r="C678" t="s">
        <v>1356</v>
      </c>
      <c r="D678" s="1">
        <v>1</v>
      </c>
      <c r="E678" s="1">
        <v>0</v>
      </c>
      <c r="F678" s="1">
        <f t="shared" si="10"/>
        <v>0</v>
      </c>
      <c r="G678">
        <v>1</v>
      </c>
      <c r="H678">
        <v>0</v>
      </c>
      <c r="I678" s="2">
        <v>0</v>
      </c>
      <c r="J678">
        <v>0</v>
      </c>
      <c r="K678" s="2">
        <v>0</v>
      </c>
    </row>
    <row r="679" spans="1:11" x14ac:dyDescent="0.2">
      <c r="A679">
        <v>677</v>
      </c>
      <c r="B679" t="s">
        <v>1357</v>
      </c>
      <c r="C679" t="s">
        <v>1358</v>
      </c>
      <c r="D679" s="1">
        <v>1</v>
      </c>
      <c r="E679" s="1">
        <v>0</v>
      </c>
      <c r="F679" s="1">
        <f t="shared" si="10"/>
        <v>0</v>
      </c>
      <c r="G679">
        <v>1</v>
      </c>
      <c r="H679">
        <v>0</v>
      </c>
      <c r="I679" s="2">
        <v>0</v>
      </c>
      <c r="J679">
        <v>781.9</v>
      </c>
      <c r="K679" s="2">
        <v>1.61E-2</v>
      </c>
    </row>
    <row r="680" spans="1:11" x14ac:dyDescent="0.2">
      <c r="A680">
        <v>678</v>
      </c>
      <c r="B680" t="s">
        <v>1359</v>
      </c>
      <c r="C680" t="s">
        <v>1360</v>
      </c>
      <c r="D680" s="1">
        <v>1</v>
      </c>
      <c r="E680" s="1">
        <v>0</v>
      </c>
      <c r="F680" s="1">
        <f t="shared" si="10"/>
        <v>0</v>
      </c>
      <c r="G680">
        <v>1</v>
      </c>
      <c r="H680">
        <v>0</v>
      </c>
      <c r="I680" s="2">
        <v>0</v>
      </c>
      <c r="J680">
        <v>1275.4000000000001</v>
      </c>
      <c r="K680" s="2">
        <v>2.6200000000000001E-2</v>
      </c>
    </row>
    <row r="681" spans="1:11" x14ac:dyDescent="0.2">
      <c r="A681">
        <v>679</v>
      </c>
      <c r="B681" t="s">
        <v>1361</v>
      </c>
      <c r="C681" t="s">
        <v>1362</v>
      </c>
      <c r="D681" s="1">
        <v>1</v>
      </c>
      <c r="E681" s="1">
        <v>0</v>
      </c>
      <c r="F681" s="1">
        <f t="shared" si="10"/>
        <v>0</v>
      </c>
      <c r="G681">
        <v>1</v>
      </c>
      <c r="H681">
        <v>0</v>
      </c>
      <c r="I681" s="2">
        <v>0</v>
      </c>
      <c r="J681">
        <v>1672.1</v>
      </c>
      <c r="K681" s="2">
        <v>3.4299999999999997E-2</v>
      </c>
    </row>
    <row r="682" spans="1:11" x14ac:dyDescent="0.2">
      <c r="A682">
        <v>680</v>
      </c>
      <c r="B682" t="s">
        <v>1363</v>
      </c>
      <c r="C682" t="s">
        <v>1364</v>
      </c>
      <c r="D682" s="1">
        <v>1</v>
      </c>
      <c r="E682" s="1">
        <v>0</v>
      </c>
      <c r="F682" s="1">
        <f t="shared" si="10"/>
        <v>0</v>
      </c>
      <c r="G682">
        <v>1</v>
      </c>
      <c r="H682">
        <v>0</v>
      </c>
      <c r="I682" s="2">
        <v>0</v>
      </c>
      <c r="J682">
        <v>2188.6</v>
      </c>
      <c r="K682" s="2">
        <v>4.4900000000000002E-2</v>
      </c>
    </row>
    <row r="683" spans="1:11" x14ac:dyDescent="0.2">
      <c r="A683">
        <v>681</v>
      </c>
      <c r="B683" t="s">
        <v>1365</v>
      </c>
      <c r="C683" t="s">
        <v>1366</v>
      </c>
      <c r="D683" s="1">
        <v>1</v>
      </c>
      <c r="E683" s="1">
        <v>0</v>
      </c>
      <c r="F683" s="1">
        <f t="shared" si="10"/>
        <v>0</v>
      </c>
      <c r="G683">
        <v>1</v>
      </c>
      <c r="H683">
        <v>0</v>
      </c>
      <c r="I683" s="2">
        <v>0</v>
      </c>
      <c r="J683">
        <v>1186.5999999999999</v>
      </c>
      <c r="K683" s="2">
        <v>2.4400000000000002E-2</v>
      </c>
    </row>
    <row r="684" spans="1:11" x14ac:dyDescent="0.2">
      <c r="A684">
        <v>682</v>
      </c>
      <c r="B684" t="s">
        <v>1367</v>
      </c>
      <c r="C684" t="s">
        <v>1368</v>
      </c>
      <c r="D684" s="1">
        <v>1</v>
      </c>
      <c r="E684" s="1">
        <v>0</v>
      </c>
      <c r="F684" s="1">
        <f t="shared" si="10"/>
        <v>0</v>
      </c>
      <c r="G684">
        <v>1</v>
      </c>
      <c r="H684">
        <v>0</v>
      </c>
      <c r="I684" s="2">
        <v>0</v>
      </c>
      <c r="J684">
        <v>1625.8</v>
      </c>
      <c r="K684" s="2">
        <v>3.3399999999999999E-2</v>
      </c>
    </row>
    <row r="685" spans="1:11" x14ac:dyDescent="0.2">
      <c r="A685">
        <v>683</v>
      </c>
      <c r="B685" t="s">
        <v>1369</v>
      </c>
      <c r="C685" t="s">
        <v>1370</v>
      </c>
      <c r="D685" s="1">
        <v>1</v>
      </c>
      <c r="E685" s="1">
        <v>0</v>
      </c>
      <c r="F685" s="1">
        <f t="shared" si="10"/>
        <v>0</v>
      </c>
      <c r="G685">
        <v>1</v>
      </c>
      <c r="H685">
        <v>0</v>
      </c>
      <c r="I685" s="2">
        <v>0</v>
      </c>
      <c r="J685">
        <v>1510.5</v>
      </c>
      <c r="K685" s="2">
        <v>3.1E-2</v>
      </c>
    </row>
    <row r="686" spans="1:11" x14ac:dyDescent="0.2">
      <c r="A686">
        <v>684</v>
      </c>
      <c r="B686" t="s">
        <v>1371</v>
      </c>
      <c r="C686" t="s">
        <v>1372</v>
      </c>
      <c r="D686" s="1">
        <v>1</v>
      </c>
      <c r="E686" s="1">
        <v>0</v>
      </c>
      <c r="F686" s="1">
        <f t="shared" si="10"/>
        <v>0</v>
      </c>
      <c r="G686">
        <v>1</v>
      </c>
      <c r="H686">
        <v>0</v>
      </c>
      <c r="I686" s="2">
        <v>0</v>
      </c>
      <c r="J686">
        <v>1814.1</v>
      </c>
      <c r="K686" s="2">
        <v>3.7199999999999997E-2</v>
      </c>
    </row>
    <row r="687" spans="1:11" x14ac:dyDescent="0.2">
      <c r="A687">
        <v>685</v>
      </c>
      <c r="B687" t="s">
        <v>1373</v>
      </c>
      <c r="C687" t="s">
        <v>1374</v>
      </c>
      <c r="D687" s="1">
        <v>1</v>
      </c>
      <c r="E687" s="1">
        <v>0</v>
      </c>
      <c r="F687" s="1">
        <f t="shared" si="10"/>
        <v>0</v>
      </c>
      <c r="G687">
        <v>1</v>
      </c>
      <c r="H687">
        <v>0</v>
      </c>
      <c r="I687" s="2">
        <v>0</v>
      </c>
      <c r="J687">
        <v>1642.8</v>
      </c>
      <c r="K687" s="2">
        <v>3.3700000000000001E-2</v>
      </c>
    </row>
    <row r="688" spans="1:11" x14ac:dyDescent="0.2">
      <c r="A688">
        <v>686</v>
      </c>
      <c r="B688" t="s">
        <v>1375</v>
      </c>
      <c r="C688" t="s">
        <v>1376</v>
      </c>
      <c r="D688" s="1">
        <v>1</v>
      </c>
      <c r="E688" s="1">
        <v>0</v>
      </c>
      <c r="F688" s="1">
        <f t="shared" si="10"/>
        <v>0</v>
      </c>
      <c r="G688">
        <v>1</v>
      </c>
      <c r="H688">
        <v>0</v>
      </c>
      <c r="I688" s="2">
        <v>0</v>
      </c>
      <c r="J688">
        <v>2073.1</v>
      </c>
      <c r="K688" s="2">
        <v>4.2599999999999999E-2</v>
      </c>
    </row>
    <row r="689" spans="1:11" x14ac:dyDescent="0.2">
      <c r="A689">
        <v>687</v>
      </c>
      <c r="B689" t="s">
        <v>1377</v>
      </c>
      <c r="C689" t="s">
        <v>1378</v>
      </c>
      <c r="D689" s="1">
        <v>1</v>
      </c>
      <c r="E689" s="1">
        <v>0</v>
      </c>
      <c r="F689" s="1">
        <f t="shared" si="10"/>
        <v>0</v>
      </c>
      <c r="G689">
        <v>1</v>
      </c>
      <c r="H689">
        <v>0</v>
      </c>
      <c r="I689" s="2">
        <v>0</v>
      </c>
      <c r="J689">
        <v>2148.3000000000002</v>
      </c>
      <c r="K689" s="2">
        <v>4.41E-2</v>
      </c>
    </row>
    <row r="690" spans="1:11" x14ac:dyDescent="0.2">
      <c r="A690">
        <v>688</v>
      </c>
      <c r="B690" t="s">
        <v>1379</v>
      </c>
      <c r="C690" t="s">
        <v>1380</v>
      </c>
      <c r="D690" s="1">
        <v>1</v>
      </c>
      <c r="E690" s="1">
        <v>0</v>
      </c>
      <c r="F690" s="1">
        <f t="shared" si="10"/>
        <v>0</v>
      </c>
      <c r="G690">
        <v>1</v>
      </c>
      <c r="H690">
        <v>0</v>
      </c>
      <c r="I690" s="2">
        <v>0</v>
      </c>
      <c r="J690">
        <v>914.3</v>
      </c>
      <c r="K690" s="2">
        <v>1.8800000000000001E-2</v>
      </c>
    </row>
    <row r="691" spans="1:11" x14ac:dyDescent="0.2">
      <c r="A691">
        <v>689</v>
      </c>
      <c r="B691" t="s">
        <v>1381</v>
      </c>
      <c r="C691" t="s">
        <v>1382</v>
      </c>
      <c r="D691" s="1">
        <v>1</v>
      </c>
      <c r="E691" s="1">
        <v>0</v>
      </c>
      <c r="F691" s="1">
        <f t="shared" si="10"/>
        <v>0</v>
      </c>
      <c r="G691">
        <v>1</v>
      </c>
      <c r="H691">
        <v>0</v>
      </c>
      <c r="I691" s="2">
        <v>0</v>
      </c>
      <c r="J691">
        <v>805.7</v>
      </c>
      <c r="K691" s="2">
        <v>1.6500000000000001E-2</v>
      </c>
    </row>
    <row r="692" spans="1:11" x14ac:dyDescent="0.2">
      <c r="A692">
        <v>690</v>
      </c>
      <c r="B692" t="s">
        <v>1383</v>
      </c>
      <c r="C692" t="s">
        <v>1384</v>
      </c>
      <c r="D692" s="1">
        <v>1</v>
      </c>
      <c r="E692" s="1">
        <v>0</v>
      </c>
      <c r="F692" s="1">
        <f t="shared" si="10"/>
        <v>0</v>
      </c>
      <c r="G692">
        <v>1</v>
      </c>
      <c r="H692">
        <v>0</v>
      </c>
      <c r="I692" s="2">
        <v>0</v>
      </c>
      <c r="J692">
        <v>1895</v>
      </c>
      <c r="K692" s="2">
        <v>3.8899999999999997E-2</v>
      </c>
    </row>
    <row r="693" spans="1:11" x14ac:dyDescent="0.2">
      <c r="A693">
        <v>691</v>
      </c>
      <c r="B693" t="s">
        <v>1385</v>
      </c>
      <c r="C693" t="s">
        <v>1386</v>
      </c>
      <c r="D693" s="1">
        <v>1</v>
      </c>
      <c r="E693" s="1">
        <v>0</v>
      </c>
      <c r="F693" s="1">
        <f t="shared" si="10"/>
        <v>0</v>
      </c>
      <c r="G693">
        <v>1</v>
      </c>
      <c r="H693">
        <v>0</v>
      </c>
      <c r="I693" s="2">
        <v>0</v>
      </c>
      <c r="J693">
        <v>1007.3</v>
      </c>
      <c r="K693" s="2">
        <v>2.07E-2</v>
      </c>
    </row>
    <row r="694" spans="1:11" x14ac:dyDescent="0.2">
      <c r="A694">
        <v>692</v>
      </c>
      <c r="B694" t="s">
        <v>1387</v>
      </c>
      <c r="C694" t="s">
        <v>1388</v>
      </c>
      <c r="D694" s="1">
        <v>1</v>
      </c>
      <c r="E694" s="1">
        <v>0</v>
      </c>
      <c r="F694" s="1">
        <f t="shared" si="10"/>
        <v>0</v>
      </c>
      <c r="G694">
        <v>1</v>
      </c>
      <c r="H694">
        <v>0</v>
      </c>
      <c r="I694" s="2">
        <v>0</v>
      </c>
      <c r="J694">
        <v>1028.3</v>
      </c>
      <c r="K694" s="2">
        <v>2.1100000000000001E-2</v>
      </c>
    </row>
    <row r="695" spans="1:11" x14ac:dyDescent="0.2">
      <c r="A695">
        <v>693</v>
      </c>
      <c r="B695" t="s">
        <v>1389</v>
      </c>
      <c r="C695" t="s">
        <v>1172</v>
      </c>
      <c r="D695" s="1">
        <v>1</v>
      </c>
      <c r="E695" s="1">
        <v>0</v>
      </c>
      <c r="F695" s="1">
        <f t="shared" si="10"/>
        <v>0</v>
      </c>
      <c r="G695">
        <v>1</v>
      </c>
      <c r="H695">
        <v>0</v>
      </c>
      <c r="I695" s="2">
        <v>0</v>
      </c>
      <c r="J695">
        <v>1168.2</v>
      </c>
      <c r="K695" s="2">
        <v>2.4E-2</v>
      </c>
    </row>
    <row r="696" spans="1:11" x14ac:dyDescent="0.2">
      <c r="A696">
        <v>694</v>
      </c>
      <c r="B696" t="s">
        <v>1390</v>
      </c>
      <c r="C696" t="s">
        <v>1391</v>
      </c>
      <c r="D696" s="1">
        <v>1</v>
      </c>
      <c r="E696" s="1">
        <v>0</v>
      </c>
      <c r="F696" s="1">
        <f t="shared" si="10"/>
        <v>0</v>
      </c>
      <c r="G696">
        <v>1</v>
      </c>
      <c r="H696">
        <v>0</v>
      </c>
      <c r="I696" s="2">
        <v>0</v>
      </c>
      <c r="J696">
        <v>1083.8</v>
      </c>
      <c r="K696" s="2">
        <v>2.2200000000000001E-2</v>
      </c>
    </row>
    <row r="697" spans="1:11" x14ac:dyDescent="0.2">
      <c r="A697">
        <v>695</v>
      </c>
      <c r="B697" t="s">
        <v>1392</v>
      </c>
      <c r="C697" t="s">
        <v>1393</v>
      </c>
      <c r="D697" s="1">
        <v>1</v>
      </c>
      <c r="E697" s="1">
        <v>0</v>
      </c>
      <c r="F697" s="1">
        <f t="shared" si="10"/>
        <v>0</v>
      </c>
      <c r="G697">
        <v>1</v>
      </c>
      <c r="H697">
        <v>0</v>
      </c>
      <c r="I697" s="2">
        <v>0</v>
      </c>
      <c r="J697">
        <v>4846.6000000000004</v>
      </c>
      <c r="K697" s="2">
        <v>9.9500000000000005E-2</v>
      </c>
    </row>
    <row r="698" spans="1:11" x14ac:dyDescent="0.2">
      <c r="A698">
        <v>696</v>
      </c>
      <c r="B698" t="s">
        <v>1394</v>
      </c>
      <c r="C698" t="s">
        <v>1395</v>
      </c>
      <c r="D698" s="1">
        <v>1</v>
      </c>
      <c r="E698" s="1">
        <v>0</v>
      </c>
      <c r="F698" s="1">
        <f t="shared" si="10"/>
        <v>0</v>
      </c>
      <c r="G698">
        <v>1</v>
      </c>
      <c r="H698">
        <v>0</v>
      </c>
      <c r="I698" s="2">
        <v>0</v>
      </c>
      <c r="J698">
        <v>1108.2</v>
      </c>
      <c r="K698" s="2">
        <v>2.2700000000000001E-2</v>
      </c>
    </row>
    <row r="699" spans="1:11" x14ac:dyDescent="0.2">
      <c r="A699">
        <v>697</v>
      </c>
      <c r="B699" t="s">
        <v>1396</v>
      </c>
      <c r="C699" t="s">
        <v>1397</v>
      </c>
      <c r="D699" s="1">
        <v>1</v>
      </c>
      <c r="E699" s="1">
        <v>0</v>
      </c>
      <c r="F699" s="1">
        <f t="shared" si="10"/>
        <v>0</v>
      </c>
      <c r="G699">
        <v>1</v>
      </c>
      <c r="H699">
        <v>0</v>
      </c>
      <c r="I699" s="2">
        <v>0</v>
      </c>
      <c r="J699">
        <v>1464.4</v>
      </c>
      <c r="K699" s="2">
        <v>3.0099999999999998E-2</v>
      </c>
    </row>
    <row r="700" spans="1:11" x14ac:dyDescent="0.2">
      <c r="A700">
        <v>698</v>
      </c>
      <c r="B700" t="s">
        <v>1398</v>
      </c>
      <c r="C700" t="s">
        <v>1399</v>
      </c>
      <c r="D700" s="1">
        <v>1</v>
      </c>
      <c r="E700" s="1">
        <v>0</v>
      </c>
      <c r="F700" s="1">
        <f t="shared" si="10"/>
        <v>0</v>
      </c>
      <c r="G700">
        <v>1</v>
      </c>
      <c r="H700">
        <v>0</v>
      </c>
      <c r="I700" s="2">
        <v>0</v>
      </c>
      <c r="J700">
        <v>1505.5</v>
      </c>
      <c r="K700" s="2">
        <v>3.09E-2</v>
      </c>
    </row>
    <row r="701" spans="1:11" x14ac:dyDescent="0.2">
      <c r="A701">
        <v>699</v>
      </c>
      <c r="B701" t="s">
        <v>1400</v>
      </c>
      <c r="C701" t="s">
        <v>1401</v>
      </c>
      <c r="D701" s="1">
        <v>1</v>
      </c>
      <c r="E701" s="1">
        <v>0</v>
      </c>
      <c r="F701" s="1">
        <f t="shared" si="10"/>
        <v>0</v>
      </c>
      <c r="G701">
        <v>1</v>
      </c>
      <c r="H701">
        <v>0</v>
      </c>
      <c r="I701" s="2">
        <v>0</v>
      </c>
      <c r="J701">
        <v>1081.9000000000001</v>
      </c>
      <c r="K701" s="2">
        <v>2.2200000000000001E-2</v>
      </c>
    </row>
    <row r="702" spans="1:11" x14ac:dyDescent="0.2">
      <c r="A702">
        <v>700</v>
      </c>
      <c r="B702" t="s">
        <v>1402</v>
      </c>
      <c r="C702" t="s">
        <v>1403</v>
      </c>
      <c r="D702" s="1">
        <v>1</v>
      </c>
      <c r="E702" s="1">
        <v>0</v>
      </c>
      <c r="F702" s="1">
        <f t="shared" si="10"/>
        <v>0</v>
      </c>
      <c r="G702">
        <v>1</v>
      </c>
      <c r="H702">
        <v>0</v>
      </c>
      <c r="I702" s="2">
        <v>0</v>
      </c>
      <c r="J702">
        <v>1122.8</v>
      </c>
      <c r="K702" s="2">
        <v>2.3099999999999999E-2</v>
      </c>
    </row>
    <row r="703" spans="1:11" x14ac:dyDescent="0.2">
      <c r="A703">
        <v>701</v>
      </c>
      <c r="B703" t="s">
        <v>1404</v>
      </c>
      <c r="C703" t="s">
        <v>1405</v>
      </c>
      <c r="D703" s="1">
        <v>1</v>
      </c>
      <c r="E703" s="1">
        <v>0</v>
      </c>
      <c r="F703" s="1">
        <f t="shared" si="10"/>
        <v>0</v>
      </c>
      <c r="G703">
        <v>1</v>
      </c>
      <c r="H703">
        <v>0</v>
      </c>
      <c r="I703" s="2">
        <v>0</v>
      </c>
      <c r="J703">
        <v>2811.1</v>
      </c>
      <c r="K703" s="2">
        <v>5.7700000000000001E-2</v>
      </c>
    </row>
    <row r="704" spans="1:11" x14ac:dyDescent="0.2">
      <c r="A704">
        <v>702</v>
      </c>
      <c r="B704" t="s">
        <v>1406</v>
      </c>
      <c r="C704" t="s">
        <v>1407</v>
      </c>
      <c r="D704" s="1">
        <v>1</v>
      </c>
      <c r="E704" s="1">
        <v>0</v>
      </c>
      <c r="F704" s="1">
        <f t="shared" si="10"/>
        <v>0</v>
      </c>
      <c r="G704">
        <v>1</v>
      </c>
      <c r="H704">
        <v>0</v>
      </c>
      <c r="I704" s="2">
        <v>0</v>
      </c>
      <c r="J704">
        <v>1582.8</v>
      </c>
      <c r="K704" s="2">
        <v>3.2500000000000001E-2</v>
      </c>
    </row>
    <row r="705" spans="1:11" x14ac:dyDescent="0.2">
      <c r="A705">
        <v>703</v>
      </c>
      <c r="B705" t="s">
        <v>1408</v>
      </c>
      <c r="C705" t="s">
        <v>1409</v>
      </c>
      <c r="D705" s="1">
        <v>1</v>
      </c>
      <c r="E705" s="1">
        <v>0</v>
      </c>
      <c r="F705" s="1">
        <f t="shared" si="10"/>
        <v>0</v>
      </c>
      <c r="G705">
        <v>1</v>
      </c>
      <c r="H705">
        <v>0</v>
      </c>
      <c r="I705" s="2">
        <v>0</v>
      </c>
      <c r="J705">
        <v>1062.2</v>
      </c>
      <c r="K705" s="2">
        <v>2.18E-2</v>
      </c>
    </row>
    <row r="706" spans="1:11" x14ac:dyDescent="0.2">
      <c r="A706">
        <v>704</v>
      </c>
      <c r="B706" t="s">
        <v>1410</v>
      </c>
      <c r="C706" t="s">
        <v>1411</v>
      </c>
      <c r="D706" s="1">
        <v>1</v>
      </c>
      <c r="E706" s="1">
        <v>0</v>
      </c>
      <c r="F706" s="1">
        <f t="shared" si="10"/>
        <v>0</v>
      </c>
      <c r="G706">
        <v>1</v>
      </c>
      <c r="H706">
        <v>0</v>
      </c>
      <c r="I706" s="2">
        <v>0</v>
      </c>
      <c r="J706">
        <v>1623.5</v>
      </c>
      <c r="K706" s="2">
        <v>3.3300000000000003E-2</v>
      </c>
    </row>
    <row r="707" spans="1:11" x14ac:dyDescent="0.2">
      <c r="A707">
        <v>705</v>
      </c>
      <c r="B707" t="s">
        <v>1412</v>
      </c>
      <c r="C707" t="s">
        <v>1413</v>
      </c>
      <c r="D707" s="1">
        <v>1</v>
      </c>
      <c r="E707" s="1">
        <v>0</v>
      </c>
      <c r="F707" s="1">
        <f t="shared" si="10"/>
        <v>0</v>
      </c>
      <c r="G707">
        <v>1</v>
      </c>
      <c r="H707">
        <v>0</v>
      </c>
      <c r="I707" s="2">
        <v>0</v>
      </c>
      <c r="J707">
        <v>1264.9000000000001</v>
      </c>
      <c r="K707" s="2">
        <v>2.5999999999999999E-2</v>
      </c>
    </row>
    <row r="708" spans="1:11" x14ac:dyDescent="0.2">
      <c r="A708">
        <v>706</v>
      </c>
      <c r="B708" t="s">
        <v>1414</v>
      </c>
      <c r="C708" t="s">
        <v>1415</v>
      </c>
      <c r="D708" s="1">
        <v>1</v>
      </c>
      <c r="E708" s="1">
        <v>0</v>
      </c>
      <c r="F708" s="1">
        <f t="shared" ref="F708:F771" si="11">-1*E708</f>
        <v>0</v>
      </c>
      <c r="G708">
        <v>1</v>
      </c>
      <c r="H708">
        <v>0</v>
      </c>
      <c r="I708" s="2">
        <v>0</v>
      </c>
      <c r="J708">
        <v>1975.5</v>
      </c>
      <c r="K708" s="2">
        <v>4.0599999999999997E-2</v>
      </c>
    </row>
    <row r="709" spans="1:11" x14ac:dyDescent="0.2">
      <c r="A709">
        <v>707</v>
      </c>
      <c r="B709" t="s">
        <v>1416</v>
      </c>
      <c r="C709" t="s">
        <v>1417</v>
      </c>
      <c r="D709" s="1">
        <v>1</v>
      </c>
      <c r="E709" s="1">
        <v>0</v>
      </c>
      <c r="F709" s="1">
        <f t="shared" si="11"/>
        <v>0</v>
      </c>
      <c r="G709">
        <v>1</v>
      </c>
      <c r="H709">
        <v>0</v>
      </c>
      <c r="I709" s="2">
        <v>0</v>
      </c>
      <c r="J709">
        <v>1539.9</v>
      </c>
      <c r="K709" s="2">
        <v>3.1600000000000003E-2</v>
      </c>
    </row>
    <row r="710" spans="1:11" x14ac:dyDescent="0.2">
      <c r="A710">
        <v>708</v>
      </c>
      <c r="B710" t="s">
        <v>1418</v>
      </c>
      <c r="C710" t="s">
        <v>1419</v>
      </c>
      <c r="D710" s="1">
        <v>1</v>
      </c>
      <c r="E710" s="1">
        <v>0</v>
      </c>
      <c r="F710" s="1">
        <f t="shared" si="11"/>
        <v>0</v>
      </c>
      <c r="G710">
        <v>1</v>
      </c>
      <c r="H710">
        <v>0</v>
      </c>
      <c r="I710" s="2">
        <v>0</v>
      </c>
      <c r="J710">
        <v>3150.1</v>
      </c>
      <c r="K710" s="2">
        <v>6.4699999999999994E-2</v>
      </c>
    </row>
    <row r="711" spans="1:11" x14ac:dyDescent="0.2">
      <c r="A711">
        <v>709</v>
      </c>
      <c r="B711" t="s">
        <v>1420</v>
      </c>
      <c r="C711" t="s">
        <v>1421</v>
      </c>
      <c r="D711" s="1">
        <v>1</v>
      </c>
      <c r="E711" s="1">
        <v>0</v>
      </c>
      <c r="F711" s="1">
        <f t="shared" si="11"/>
        <v>0</v>
      </c>
      <c r="G711">
        <v>1</v>
      </c>
      <c r="H711">
        <v>0</v>
      </c>
      <c r="I711" s="2">
        <v>0</v>
      </c>
      <c r="J711">
        <v>1816.8</v>
      </c>
      <c r="K711" s="2">
        <v>3.73E-2</v>
      </c>
    </row>
    <row r="712" spans="1:11" x14ac:dyDescent="0.2">
      <c r="A712">
        <v>710</v>
      </c>
      <c r="B712" t="s">
        <v>1422</v>
      </c>
      <c r="C712" t="s">
        <v>1423</v>
      </c>
      <c r="D712" s="1">
        <v>1</v>
      </c>
      <c r="E712" s="1">
        <v>0</v>
      </c>
      <c r="F712" s="1">
        <f t="shared" si="11"/>
        <v>0</v>
      </c>
      <c r="G712">
        <v>1</v>
      </c>
      <c r="H712">
        <v>0</v>
      </c>
      <c r="I712" s="2">
        <v>0</v>
      </c>
      <c r="J712">
        <v>1224</v>
      </c>
      <c r="K712" s="2">
        <v>2.5100000000000001E-2</v>
      </c>
    </row>
    <row r="713" spans="1:11" x14ac:dyDescent="0.2">
      <c r="A713">
        <v>711</v>
      </c>
      <c r="B713" t="s">
        <v>1424</v>
      </c>
      <c r="C713" t="s">
        <v>1425</v>
      </c>
      <c r="D713" s="1">
        <v>1</v>
      </c>
      <c r="E713" s="1">
        <v>0</v>
      </c>
      <c r="F713" s="1">
        <f t="shared" si="11"/>
        <v>0</v>
      </c>
      <c r="G713">
        <v>1</v>
      </c>
      <c r="H713">
        <v>0</v>
      </c>
      <c r="I713" s="2">
        <v>0</v>
      </c>
      <c r="J713">
        <v>0</v>
      </c>
      <c r="K713" s="2">
        <v>0</v>
      </c>
    </row>
    <row r="714" spans="1:11" x14ac:dyDescent="0.2">
      <c r="A714">
        <v>712</v>
      </c>
      <c r="B714" t="s">
        <v>1426</v>
      </c>
      <c r="C714" t="s">
        <v>1427</v>
      </c>
      <c r="D714" s="1">
        <v>1</v>
      </c>
      <c r="E714" s="1">
        <v>0</v>
      </c>
      <c r="F714" s="1">
        <f t="shared" si="11"/>
        <v>0</v>
      </c>
      <c r="G714">
        <v>1</v>
      </c>
      <c r="H714">
        <v>0</v>
      </c>
      <c r="I714" s="2">
        <v>0</v>
      </c>
      <c r="J714">
        <v>4335.7</v>
      </c>
      <c r="K714" s="2">
        <v>8.8999999999999996E-2</v>
      </c>
    </row>
    <row r="715" spans="1:11" x14ac:dyDescent="0.2">
      <c r="A715">
        <v>713</v>
      </c>
      <c r="B715" t="s">
        <v>1428</v>
      </c>
      <c r="C715" t="s">
        <v>1429</v>
      </c>
      <c r="D715" s="1">
        <v>1</v>
      </c>
      <c r="E715" s="1">
        <v>0</v>
      </c>
      <c r="F715" s="1">
        <f t="shared" si="11"/>
        <v>0</v>
      </c>
      <c r="G715">
        <v>1</v>
      </c>
      <c r="H715">
        <v>0</v>
      </c>
      <c r="I715" s="2">
        <v>0</v>
      </c>
      <c r="J715">
        <v>2794.6</v>
      </c>
      <c r="K715" s="2">
        <v>5.74E-2</v>
      </c>
    </row>
    <row r="716" spans="1:11" x14ac:dyDescent="0.2">
      <c r="A716">
        <v>714</v>
      </c>
      <c r="B716" t="s">
        <v>1430</v>
      </c>
      <c r="C716" t="s">
        <v>1431</v>
      </c>
      <c r="D716" s="1">
        <v>1</v>
      </c>
      <c r="E716" s="1">
        <v>0</v>
      </c>
      <c r="F716" s="1">
        <f t="shared" si="11"/>
        <v>0</v>
      </c>
      <c r="G716">
        <v>1</v>
      </c>
      <c r="H716">
        <v>0</v>
      </c>
      <c r="I716" s="2">
        <v>0</v>
      </c>
      <c r="J716">
        <v>2963.9</v>
      </c>
      <c r="K716" s="2">
        <v>6.08E-2</v>
      </c>
    </row>
    <row r="717" spans="1:11" x14ac:dyDescent="0.2">
      <c r="A717">
        <v>715</v>
      </c>
      <c r="B717" t="s">
        <v>1432</v>
      </c>
      <c r="C717" t="s">
        <v>1433</v>
      </c>
      <c r="D717" s="1">
        <v>1</v>
      </c>
      <c r="E717" s="1">
        <v>0</v>
      </c>
      <c r="F717" s="1">
        <f t="shared" si="11"/>
        <v>0</v>
      </c>
      <c r="G717">
        <v>1</v>
      </c>
      <c r="H717">
        <v>0</v>
      </c>
      <c r="I717" s="2">
        <v>0</v>
      </c>
      <c r="J717">
        <v>1063.0999999999999</v>
      </c>
      <c r="K717" s="2">
        <v>2.18E-2</v>
      </c>
    </row>
    <row r="718" spans="1:11" x14ac:dyDescent="0.2">
      <c r="A718">
        <v>716</v>
      </c>
      <c r="B718" t="s">
        <v>1434</v>
      </c>
      <c r="C718" t="s">
        <v>1435</v>
      </c>
      <c r="D718" s="1">
        <v>1</v>
      </c>
      <c r="E718" s="1">
        <v>0</v>
      </c>
      <c r="F718" s="1">
        <f t="shared" si="11"/>
        <v>0</v>
      </c>
      <c r="G718">
        <v>1</v>
      </c>
      <c r="H718">
        <v>0</v>
      </c>
      <c r="I718" s="2">
        <v>0</v>
      </c>
      <c r="J718">
        <v>2595.8000000000002</v>
      </c>
      <c r="K718" s="2">
        <v>5.33E-2</v>
      </c>
    </row>
    <row r="719" spans="1:11" x14ac:dyDescent="0.2">
      <c r="A719">
        <v>717</v>
      </c>
      <c r="B719" t="s">
        <v>1436</v>
      </c>
      <c r="C719" t="s">
        <v>1437</v>
      </c>
      <c r="D719" s="1">
        <v>1</v>
      </c>
      <c r="E719" s="1">
        <v>0</v>
      </c>
      <c r="F719" s="1">
        <f t="shared" si="11"/>
        <v>0</v>
      </c>
      <c r="G719">
        <v>1</v>
      </c>
      <c r="H719">
        <v>0</v>
      </c>
      <c r="I719" s="2">
        <v>0</v>
      </c>
      <c r="J719">
        <v>969.5</v>
      </c>
      <c r="K719" s="2">
        <v>1.9900000000000001E-2</v>
      </c>
    </row>
    <row r="720" spans="1:11" x14ac:dyDescent="0.2">
      <c r="A720">
        <v>718</v>
      </c>
      <c r="B720" t="s">
        <v>1438</v>
      </c>
      <c r="C720" t="s">
        <v>1439</v>
      </c>
      <c r="D720" s="1">
        <v>1</v>
      </c>
      <c r="E720" s="1">
        <v>0</v>
      </c>
      <c r="F720" s="1">
        <f t="shared" si="11"/>
        <v>0</v>
      </c>
      <c r="G720">
        <v>1</v>
      </c>
      <c r="H720">
        <v>0</v>
      </c>
      <c r="I720" s="2">
        <v>0</v>
      </c>
      <c r="J720">
        <v>1201.9000000000001</v>
      </c>
      <c r="K720" s="2">
        <v>2.47E-2</v>
      </c>
    </row>
    <row r="721" spans="1:11" x14ac:dyDescent="0.2">
      <c r="A721">
        <v>719</v>
      </c>
      <c r="B721" t="s">
        <v>1440</v>
      </c>
      <c r="C721" t="s">
        <v>1441</v>
      </c>
      <c r="D721" s="1">
        <v>1</v>
      </c>
      <c r="E721" s="1">
        <v>0</v>
      </c>
      <c r="F721" s="1">
        <f t="shared" si="11"/>
        <v>0</v>
      </c>
      <c r="G721">
        <v>1</v>
      </c>
      <c r="H721">
        <v>0</v>
      </c>
      <c r="I721" s="2">
        <v>0</v>
      </c>
      <c r="J721">
        <v>1199</v>
      </c>
      <c r="K721" s="2">
        <v>2.46E-2</v>
      </c>
    </row>
    <row r="722" spans="1:11" x14ac:dyDescent="0.2">
      <c r="A722">
        <v>720</v>
      </c>
      <c r="B722" t="s">
        <v>1442</v>
      </c>
      <c r="C722" t="s">
        <v>1443</v>
      </c>
      <c r="D722" s="1">
        <v>1</v>
      </c>
      <c r="E722" s="1">
        <v>0</v>
      </c>
      <c r="F722" s="1">
        <f t="shared" si="11"/>
        <v>0</v>
      </c>
      <c r="G722">
        <v>1</v>
      </c>
      <c r="H722">
        <v>0</v>
      </c>
      <c r="I722" s="2">
        <v>0</v>
      </c>
      <c r="J722">
        <v>1552.6</v>
      </c>
      <c r="K722" s="2">
        <v>3.1899999999999998E-2</v>
      </c>
    </row>
    <row r="723" spans="1:11" x14ac:dyDescent="0.2">
      <c r="A723">
        <v>721</v>
      </c>
      <c r="B723" t="s">
        <v>1444</v>
      </c>
      <c r="C723" t="s">
        <v>1445</v>
      </c>
      <c r="D723" s="1">
        <v>1</v>
      </c>
      <c r="E723" s="1">
        <v>0</v>
      </c>
      <c r="F723" s="1">
        <f t="shared" si="11"/>
        <v>0</v>
      </c>
      <c r="G723">
        <v>1</v>
      </c>
      <c r="H723">
        <v>0</v>
      </c>
      <c r="I723" s="2">
        <v>0</v>
      </c>
      <c r="J723">
        <v>1558.8</v>
      </c>
      <c r="K723" s="2">
        <v>3.2000000000000001E-2</v>
      </c>
    </row>
    <row r="724" spans="1:11" x14ac:dyDescent="0.2">
      <c r="A724">
        <v>722</v>
      </c>
      <c r="B724" t="s">
        <v>1446</v>
      </c>
      <c r="C724" t="s">
        <v>1447</v>
      </c>
      <c r="D724" s="1">
        <v>1</v>
      </c>
      <c r="E724" s="1">
        <v>0</v>
      </c>
      <c r="F724" s="1">
        <f t="shared" si="11"/>
        <v>0</v>
      </c>
      <c r="G724">
        <v>1</v>
      </c>
      <c r="H724">
        <v>0</v>
      </c>
      <c r="I724" s="2">
        <v>0</v>
      </c>
      <c r="J724">
        <v>3513.8</v>
      </c>
      <c r="K724" s="2">
        <v>7.2099999999999997E-2</v>
      </c>
    </row>
    <row r="725" spans="1:11" x14ac:dyDescent="0.2">
      <c r="A725">
        <v>723</v>
      </c>
      <c r="B725" t="s">
        <v>1448</v>
      </c>
      <c r="C725" t="s">
        <v>1449</v>
      </c>
      <c r="D725" s="1">
        <v>1</v>
      </c>
      <c r="E725" s="1">
        <v>0</v>
      </c>
      <c r="F725" s="1">
        <f t="shared" si="11"/>
        <v>0</v>
      </c>
      <c r="G725">
        <v>1</v>
      </c>
      <c r="H725">
        <v>0</v>
      </c>
      <c r="I725" s="2">
        <v>0</v>
      </c>
      <c r="J725">
        <v>2118.4</v>
      </c>
      <c r="K725" s="2">
        <v>4.3499999999999997E-2</v>
      </c>
    </row>
    <row r="726" spans="1:11" x14ac:dyDescent="0.2">
      <c r="A726">
        <v>724</v>
      </c>
      <c r="B726" t="s">
        <v>1450</v>
      </c>
      <c r="C726" t="s">
        <v>1451</v>
      </c>
      <c r="D726" s="1">
        <v>1</v>
      </c>
      <c r="E726" s="1">
        <v>0</v>
      </c>
      <c r="F726" s="1">
        <f t="shared" si="11"/>
        <v>0</v>
      </c>
      <c r="G726">
        <v>1</v>
      </c>
      <c r="H726">
        <v>0</v>
      </c>
      <c r="I726" s="2">
        <v>0</v>
      </c>
      <c r="J726">
        <v>1120.8</v>
      </c>
      <c r="K726" s="2">
        <v>2.3E-2</v>
      </c>
    </row>
    <row r="727" spans="1:11" x14ac:dyDescent="0.2">
      <c r="A727">
        <v>725</v>
      </c>
      <c r="B727" t="s">
        <v>1452</v>
      </c>
      <c r="C727" t="s">
        <v>1453</v>
      </c>
      <c r="D727" s="1">
        <v>1</v>
      </c>
      <c r="E727" s="1">
        <v>0</v>
      </c>
      <c r="F727" s="1">
        <f t="shared" si="11"/>
        <v>0</v>
      </c>
      <c r="G727">
        <v>1</v>
      </c>
      <c r="H727">
        <v>0</v>
      </c>
      <c r="I727" s="2">
        <v>0</v>
      </c>
      <c r="J727">
        <v>0</v>
      </c>
      <c r="K727" s="2">
        <v>0</v>
      </c>
    </row>
    <row r="728" spans="1:11" x14ac:dyDescent="0.2">
      <c r="A728">
        <v>726</v>
      </c>
      <c r="B728" t="s">
        <v>1454</v>
      </c>
      <c r="C728" t="s">
        <v>1455</v>
      </c>
      <c r="D728" s="1">
        <v>1</v>
      </c>
      <c r="E728" s="1">
        <v>0</v>
      </c>
      <c r="F728" s="1">
        <f t="shared" si="11"/>
        <v>0</v>
      </c>
      <c r="G728">
        <v>1</v>
      </c>
      <c r="H728">
        <v>0</v>
      </c>
      <c r="I728" s="2">
        <v>0</v>
      </c>
      <c r="J728">
        <v>1668</v>
      </c>
      <c r="K728" s="2">
        <v>3.4200000000000001E-2</v>
      </c>
    </row>
    <row r="729" spans="1:11" x14ac:dyDescent="0.2">
      <c r="A729">
        <v>727</v>
      </c>
      <c r="B729" t="s">
        <v>1456</v>
      </c>
      <c r="C729" t="s">
        <v>1457</v>
      </c>
      <c r="D729" s="1">
        <v>1</v>
      </c>
      <c r="E729" s="1">
        <v>0</v>
      </c>
      <c r="F729" s="1">
        <f t="shared" si="11"/>
        <v>0</v>
      </c>
      <c r="G729">
        <v>1</v>
      </c>
      <c r="H729">
        <v>0</v>
      </c>
      <c r="I729" s="2">
        <v>0</v>
      </c>
      <c r="J729">
        <v>1239.0999999999999</v>
      </c>
      <c r="K729" s="2">
        <v>2.5399999999999999E-2</v>
      </c>
    </row>
    <row r="730" spans="1:11" x14ac:dyDescent="0.2">
      <c r="A730">
        <v>728</v>
      </c>
      <c r="B730" t="s">
        <v>1458</v>
      </c>
      <c r="C730" t="s">
        <v>1459</v>
      </c>
      <c r="D730" s="1">
        <v>1</v>
      </c>
      <c r="E730" s="1">
        <v>0</v>
      </c>
      <c r="F730" s="1">
        <f t="shared" si="11"/>
        <v>0</v>
      </c>
      <c r="G730">
        <v>1</v>
      </c>
      <c r="H730">
        <v>0</v>
      </c>
      <c r="I730" s="2">
        <v>0</v>
      </c>
      <c r="J730">
        <v>1788.9</v>
      </c>
      <c r="K730" s="2">
        <v>3.6700000000000003E-2</v>
      </c>
    </row>
    <row r="731" spans="1:11" x14ac:dyDescent="0.2">
      <c r="A731">
        <v>729</v>
      </c>
      <c r="B731" t="s">
        <v>1460</v>
      </c>
      <c r="C731" t="s">
        <v>1461</v>
      </c>
      <c r="D731" s="1">
        <v>1</v>
      </c>
      <c r="E731" s="1">
        <v>0</v>
      </c>
      <c r="F731" s="1">
        <f t="shared" si="11"/>
        <v>0</v>
      </c>
      <c r="G731">
        <v>1</v>
      </c>
      <c r="H731">
        <v>0</v>
      </c>
      <c r="I731" s="2">
        <v>0</v>
      </c>
      <c r="J731">
        <v>1140.4000000000001</v>
      </c>
      <c r="K731" s="2">
        <v>2.3400000000000001E-2</v>
      </c>
    </row>
    <row r="732" spans="1:11" x14ac:dyDescent="0.2">
      <c r="A732">
        <v>730</v>
      </c>
      <c r="B732" t="s">
        <v>1462</v>
      </c>
      <c r="C732" t="s">
        <v>1463</v>
      </c>
      <c r="D732" s="1">
        <v>1</v>
      </c>
      <c r="E732" s="1">
        <v>0</v>
      </c>
      <c r="F732" s="1">
        <f t="shared" si="11"/>
        <v>0</v>
      </c>
      <c r="G732">
        <v>1</v>
      </c>
      <c r="H732">
        <v>0</v>
      </c>
      <c r="I732" s="2">
        <v>0</v>
      </c>
      <c r="J732">
        <v>1515.3</v>
      </c>
      <c r="K732" s="2">
        <v>3.1099999999999999E-2</v>
      </c>
    </row>
    <row r="733" spans="1:11" x14ac:dyDescent="0.2">
      <c r="A733">
        <v>731</v>
      </c>
      <c r="B733" t="s">
        <v>1464</v>
      </c>
      <c r="C733" t="s">
        <v>1465</v>
      </c>
      <c r="D733" s="1">
        <v>1</v>
      </c>
      <c r="E733" s="1">
        <v>0</v>
      </c>
      <c r="F733" s="1">
        <f t="shared" si="11"/>
        <v>0</v>
      </c>
      <c r="G733">
        <v>1</v>
      </c>
      <c r="H733">
        <v>0</v>
      </c>
      <c r="I733" s="2">
        <v>0</v>
      </c>
      <c r="J733">
        <v>1657.2</v>
      </c>
      <c r="K733" s="2">
        <v>3.4000000000000002E-2</v>
      </c>
    </row>
    <row r="734" spans="1:11" x14ac:dyDescent="0.2">
      <c r="A734">
        <v>732</v>
      </c>
      <c r="B734" t="s">
        <v>1466</v>
      </c>
      <c r="C734" t="s">
        <v>1467</v>
      </c>
      <c r="D734" s="1">
        <v>1</v>
      </c>
      <c r="E734" s="1">
        <v>0</v>
      </c>
      <c r="F734" s="1">
        <f t="shared" si="11"/>
        <v>0</v>
      </c>
      <c r="G734">
        <v>1</v>
      </c>
      <c r="H734">
        <v>0</v>
      </c>
      <c r="I734" s="2">
        <v>0</v>
      </c>
      <c r="J734">
        <v>2185.3000000000002</v>
      </c>
      <c r="K734" s="2">
        <v>4.4900000000000002E-2</v>
      </c>
    </row>
    <row r="735" spans="1:11" x14ac:dyDescent="0.2">
      <c r="A735">
        <v>733</v>
      </c>
      <c r="B735" t="s">
        <v>1468</v>
      </c>
      <c r="C735" t="s">
        <v>1469</v>
      </c>
      <c r="D735" s="1">
        <v>1</v>
      </c>
      <c r="E735" s="1">
        <v>0</v>
      </c>
      <c r="F735" s="1">
        <f t="shared" si="11"/>
        <v>0</v>
      </c>
      <c r="G735">
        <v>1</v>
      </c>
      <c r="H735">
        <v>0</v>
      </c>
      <c r="I735" s="2">
        <v>0</v>
      </c>
      <c r="J735">
        <v>1913.2</v>
      </c>
      <c r="K735" s="2">
        <v>3.9300000000000002E-2</v>
      </c>
    </row>
    <row r="736" spans="1:11" x14ac:dyDescent="0.2">
      <c r="A736">
        <v>734</v>
      </c>
      <c r="B736" t="s">
        <v>1470</v>
      </c>
      <c r="C736" t="s">
        <v>1471</v>
      </c>
      <c r="D736" s="1">
        <v>1</v>
      </c>
      <c r="E736" s="1">
        <v>0</v>
      </c>
      <c r="F736" s="1">
        <f t="shared" si="11"/>
        <v>0</v>
      </c>
      <c r="G736">
        <v>1</v>
      </c>
      <c r="H736">
        <v>0</v>
      </c>
      <c r="I736" s="2">
        <v>0</v>
      </c>
      <c r="J736">
        <v>1527.7</v>
      </c>
      <c r="K736" s="2">
        <v>3.1399999999999997E-2</v>
      </c>
    </row>
    <row r="737" spans="1:11" x14ac:dyDescent="0.2">
      <c r="A737">
        <v>735</v>
      </c>
      <c r="B737" t="s">
        <v>1472</v>
      </c>
      <c r="C737" t="s">
        <v>1473</v>
      </c>
      <c r="D737" s="1">
        <v>1</v>
      </c>
      <c r="E737" s="1">
        <v>0</v>
      </c>
      <c r="F737" s="1">
        <f t="shared" si="11"/>
        <v>0</v>
      </c>
      <c r="G737">
        <v>1</v>
      </c>
      <c r="H737">
        <v>0</v>
      </c>
      <c r="I737" s="2">
        <v>0</v>
      </c>
      <c r="J737">
        <v>1615.3</v>
      </c>
      <c r="K737" s="2">
        <v>3.32E-2</v>
      </c>
    </row>
    <row r="738" spans="1:11" x14ac:dyDescent="0.2">
      <c r="A738">
        <v>736</v>
      </c>
      <c r="B738" t="s">
        <v>1474</v>
      </c>
      <c r="C738" t="s">
        <v>1475</v>
      </c>
      <c r="D738" s="1">
        <v>1</v>
      </c>
      <c r="E738" s="1">
        <v>0</v>
      </c>
      <c r="F738" s="1">
        <f t="shared" si="11"/>
        <v>0</v>
      </c>
      <c r="G738">
        <v>1</v>
      </c>
      <c r="H738">
        <v>0</v>
      </c>
      <c r="I738" s="2">
        <v>0</v>
      </c>
      <c r="J738">
        <v>1354.2</v>
      </c>
      <c r="K738" s="2">
        <v>2.7799999999999998E-2</v>
      </c>
    </row>
    <row r="739" spans="1:11" x14ac:dyDescent="0.2">
      <c r="A739">
        <v>737</v>
      </c>
      <c r="B739" t="s">
        <v>1476</v>
      </c>
      <c r="C739" t="s">
        <v>1477</v>
      </c>
      <c r="D739" s="1">
        <v>1</v>
      </c>
      <c r="E739" s="1">
        <v>0</v>
      </c>
      <c r="F739" s="1">
        <f t="shared" si="11"/>
        <v>0</v>
      </c>
      <c r="G739">
        <v>1</v>
      </c>
      <c r="H739">
        <v>0</v>
      </c>
      <c r="I739" s="2">
        <v>0</v>
      </c>
      <c r="J739">
        <v>1294</v>
      </c>
      <c r="K739" s="2">
        <v>2.6599999999999999E-2</v>
      </c>
    </row>
    <row r="740" spans="1:11" x14ac:dyDescent="0.2">
      <c r="A740">
        <v>738</v>
      </c>
      <c r="B740" t="s">
        <v>1478</v>
      </c>
      <c r="C740" t="s">
        <v>1479</v>
      </c>
      <c r="D740" s="1">
        <v>1</v>
      </c>
      <c r="E740" s="1">
        <v>0</v>
      </c>
      <c r="F740" s="1">
        <f t="shared" si="11"/>
        <v>0</v>
      </c>
      <c r="G740">
        <v>1</v>
      </c>
      <c r="H740">
        <v>0</v>
      </c>
      <c r="I740" s="2">
        <v>0</v>
      </c>
      <c r="J740">
        <v>2385.9</v>
      </c>
      <c r="K740" s="2">
        <v>4.9000000000000002E-2</v>
      </c>
    </row>
    <row r="741" spans="1:11" x14ac:dyDescent="0.2">
      <c r="A741">
        <v>739</v>
      </c>
      <c r="B741" t="s">
        <v>1480</v>
      </c>
      <c r="C741" t="s">
        <v>1481</v>
      </c>
      <c r="D741" s="1">
        <v>1</v>
      </c>
      <c r="E741" s="1">
        <v>0</v>
      </c>
      <c r="F741" s="1">
        <f t="shared" si="11"/>
        <v>0</v>
      </c>
      <c r="G741">
        <v>1</v>
      </c>
      <c r="H741">
        <v>0</v>
      </c>
      <c r="I741" s="2">
        <v>0</v>
      </c>
      <c r="J741">
        <v>2761.7</v>
      </c>
      <c r="K741" s="2">
        <v>5.67E-2</v>
      </c>
    </row>
    <row r="742" spans="1:11" x14ac:dyDescent="0.2">
      <c r="A742">
        <v>740</v>
      </c>
      <c r="B742" t="s">
        <v>1482</v>
      </c>
      <c r="C742" t="s">
        <v>1483</v>
      </c>
      <c r="D742" s="1">
        <v>1</v>
      </c>
      <c r="E742" s="1">
        <v>0</v>
      </c>
      <c r="F742" s="1">
        <f t="shared" si="11"/>
        <v>0</v>
      </c>
      <c r="G742">
        <v>1</v>
      </c>
      <c r="H742">
        <v>0</v>
      </c>
      <c r="I742" s="2">
        <v>0</v>
      </c>
      <c r="J742">
        <v>2637.5</v>
      </c>
      <c r="K742" s="2">
        <v>5.4100000000000002E-2</v>
      </c>
    </row>
    <row r="743" spans="1:11" x14ac:dyDescent="0.2">
      <c r="A743">
        <v>741</v>
      </c>
      <c r="B743" t="s">
        <v>1484</v>
      </c>
      <c r="C743" t="s">
        <v>1485</v>
      </c>
      <c r="D743" s="1">
        <v>1</v>
      </c>
      <c r="E743" s="1">
        <v>0</v>
      </c>
      <c r="F743" s="1">
        <f t="shared" si="11"/>
        <v>0</v>
      </c>
      <c r="G743">
        <v>1</v>
      </c>
      <c r="H743">
        <v>0</v>
      </c>
      <c r="I743" s="2">
        <v>0</v>
      </c>
      <c r="J743">
        <v>2118.8000000000002</v>
      </c>
      <c r="K743" s="2">
        <v>4.3499999999999997E-2</v>
      </c>
    </row>
    <row r="744" spans="1:11" x14ac:dyDescent="0.2">
      <c r="A744">
        <v>742</v>
      </c>
      <c r="B744" t="s">
        <v>1486</v>
      </c>
      <c r="C744" t="s">
        <v>1487</v>
      </c>
      <c r="D744" s="1">
        <v>1</v>
      </c>
      <c r="E744" s="1">
        <v>0</v>
      </c>
      <c r="F744" s="1">
        <f t="shared" si="11"/>
        <v>0</v>
      </c>
      <c r="G744">
        <v>1</v>
      </c>
      <c r="H744">
        <v>0</v>
      </c>
      <c r="I744" s="2">
        <v>0</v>
      </c>
      <c r="J744">
        <v>1822.6</v>
      </c>
      <c r="K744" s="2">
        <v>3.7400000000000003E-2</v>
      </c>
    </row>
    <row r="745" spans="1:11" x14ac:dyDescent="0.2">
      <c r="A745">
        <v>743</v>
      </c>
      <c r="B745" t="s">
        <v>1488</v>
      </c>
      <c r="C745" t="s">
        <v>1489</v>
      </c>
      <c r="D745" s="1">
        <v>1</v>
      </c>
      <c r="E745" s="1">
        <v>0</v>
      </c>
      <c r="F745" s="1">
        <f t="shared" si="11"/>
        <v>0</v>
      </c>
      <c r="G745">
        <v>1</v>
      </c>
      <c r="H745">
        <v>0</v>
      </c>
      <c r="I745" s="2">
        <v>0</v>
      </c>
      <c r="J745">
        <v>0</v>
      </c>
      <c r="K745" s="2">
        <v>0</v>
      </c>
    </row>
    <row r="746" spans="1:11" x14ac:dyDescent="0.2">
      <c r="A746">
        <v>744</v>
      </c>
      <c r="B746" t="s">
        <v>1490</v>
      </c>
      <c r="C746" t="s">
        <v>1172</v>
      </c>
      <c r="D746" s="1">
        <v>1</v>
      </c>
      <c r="E746" s="1">
        <v>0</v>
      </c>
      <c r="F746" s="1">
        <f t="shared" si="11"/>
        <v>0</v>
      </c>
      <c r="G746">
        <v>1</v>
      </c>
      <c r="H746">
        <v>0</v>
      </c>
      <c r="I746" s="2">
        <v>0</v>
      </c>
      <c r="J746">
        <v>1226.2</v>
      </c>
      <c r="K746" s="2">
        <v>2.52E-2</v>
      </c>
    </row>
    <row r="747" spans="1:11" x14ac:dyDescent="0.2">
      <c r="A747">
        <v>745</v>
      </c>
      <c r="B747" t="s">
        <v>1491</v>
      </c>
      <c r="C747" t="s">
        <v>1492</v>
      </c>
      <c r="D747" s="1">
        <v>1</v>
      </c>
      <c r="E747" s="1">
        <v>0</v>
      </c>
      <c r="F747" s="1">
        <f t="shared" si="11"/>
        <v>0</v>
      </c>
      <c r="G747">
        <v>1</v>
      </c>
      <c r="H747">
        <v>0</v>
      </c>
      <c r="I747" s="2">
        <v>0</v>
      </c>
      <c r="J747">
        <v>920.3</v>
      </c>
      <c r="K747" s="2">
        <v>1.89E-2</v>
      </c>
    </row>
    <row r="748" spans="1:11" x14ac:dyDescent="0.2">
      <c r="A748">
        <v>746</v>
      </c>
      <c r="B748" t="s">
        <v>1493</v>
      </c>
      <c r="C748" t="s">
        <v>1494</v>
      </c>
      <c r="D748" s="1">
        <v>1</v>
      </c>
      <c r="E748" s="1">
        <v>0</v>
      </c>
      <c r="F748" s="1">
        <f t="shared" si="11"/>
        <v>0</v>
      </c>
      <c r="G748">
        <v>1</v>
      </c>
      <c r="H748">
        <v>0</v>
      </c>
      <c r="I748" s="2">
        <v>0</v>
      </c>
      <c r="J748">
        <v>2559.9</v>
      </c>
      <c r="K748" s="2">
        <v>5.2600000000000001E-2</v>
      </c>
    </row>
    <row r="749" spans="1:11" x14ac:dyDescent="0.2">
      <c r="A749">
        <v>747</v>
      </c>
      <c r="B749" t="s">
        <v>1495</v>
      </c>
      <c r="C749" t="s">
        <v>1496</v>
      </c>
      <c r="D749" s="1">
        <v>1</v>
      </c>
      <c r="E749" s="1">
        <v>0</v>
      </c>
      <c r="F749" s="1">
        <f t="shared" si="11"/>
        <v>0</v>
      </c>
      <c r="G749">
        <v>1</v>
      </c>
      <c r="H749">
        <v>0</v>
      </c>
      <c r="I749" s="2">
        <v>0</v>
      </c>
      <c r="J749">
        <v>1649.1</v>
      </c>
      <c r="K749" s="2">
        <v>3.39E-2</v>
      </c>
    </row>
    <row r="750" spans="1:11" x14ac:dyDescent="0.2">
      <c r="A750">
        <v>748</v>
      </c>
      <c r="B750" t="s">
        <v>1497</v>
      </c>
      <c r="C750" t="s">
        <v>1498</v>
      </c>
      <c r="D750" s="1">
        <v>1</v>
      </c>
      <c r="E750" s="1">
        <v>0</v>
      </c>
      <c r="F750" s="1">
        <f t="shared" si="11"/>
        <v>0</v>
      </c>
      <c r="G750">
        <v>1</v>
      </c>
      <c r="H750">
        <v>0</v>
      </c>
      <c r="I750" s="2">
        <v>0</v>
      </c>
      <c r="J750">
        <v>1200.4000000000001</v>
      </c>
      <c r="K750" s="2">
        <v>2.46E-2</v>
      </c>
    </row>
    <row r="751" spans="1:11" x14ac:dyDescent="0.2">
      <c r="A751">
        <v>749</v>
      </c>
      <c r="B751" t="s">
        <v>1499</v>
      </c>
      <c r="C751" t="s">
        <v>1500</v>
      </c>
      <c r="D751" s="1">
        <v>1</v>
      </c>
      <c r="E751" s="1">
        <v>0</v>
      </c>
      <c r="F751" s="1">
        <f t="shared" si="11"/>
        <v>0</v>
      </c>
      <c r="G751">
        <v>1</v>
      </c>
      <c r="H751">
        <v>0</v>
      </c>
      <c r="I751" s="2">
        <v>0</v>
      </c>
      <c r="J751">
        <v>1099.9000000000001</v>
      </c>
      <c r="K751" s="2">
        <v>2.2599999999999999E-2</v>
      </c>
    </row>
    <row r="752" spans="1:11" x14ac:dyDescent="0.2">
      <c r="A752">
        <v>750</v>
      </c>
      <c r="B752" t="s">
        <v>1501</v>
      </c>
      <c r="C752" t="s">
        <v>1502</v>
      </c>
      <c r="D752" s="1">
        <v>1</v>
      </c>
      <c r="E752" s="1">
        <v>0</v>
      </c>
      <c r="F752" s="1">
        <f t="shared" si="11"/>
        <v>0</v>
      </c>
      <c r="G752">
        <v>1</v>
      </c>
      <c r="H752">
        <v>0</v>
      </c>
      <c r="I752" s="2">
        <v>0</v>
      </c>
      <c r="J752">
        <v>1678.6</v>
      </c>
      <c r="K752" s="2">
        <v>3.4500000000000003E-2</v>
      </c>
    </row>
    <row r="753" spans="1:11" x14ac:dyDescent="0.2">
      <c r="A753">
        <v>751</v>
      </c>
      <c r="B753" t="s">
        <v>1503</v>
      </c>
      <c r="C753" t="s">
        <v>1504</v>
      </c>
      <c r="D753" s="1">
        <v>1</v>
      </c>
      <c r="E753" s="1">
        <v>0</v>
      </c>
      <c r="F753" s="1">
        <f t="shared" si="11"/>
        <v>0</v>
      </c>
      <c r="G753">
        <v>1</v>
      </c>
      <c r="H753">
        <v>0</v>
      </c>
      <c r="I753" s="2">
        <v>0</v>
      </c>
      <c r="J753">
        <v>2454.4</v>
      </c>
      <c r="K753" s="2">
        <v>5.04E-2</v>
      </c>
    </row>
    <row r="754" spans="1:11" x14ac:dyDescent="0.2">
      <c r="A754">
        <v>752</v>
      </c>
      <c r="B754" t="s">
        <v>1505</v>
      </c>
      <c r="C754" t="s">
        <v>1506</v>
      </c>
      <c r="D754" s="1">
        <v>1</v>
      </c>
      <c r="E754" s="1">
        <v>0</v>
      </c>
      <c r="F754" s="1">
        <f t="shared" si="11"/>
        <v>0</v>
      </c>
      <c r="G754">
        <v>1</v>
      </c>
      <c r="H754">
        <v>0</v>
      </c>
      <c r="I754" s="2">
        <v>0</v>
      </c>
      <c r="J754">
        <v>631</v>
      </c>
      <c r="K754" s="2">
        <v>1.2999999999999999E-2</v>
      </c>
    </row>
    <row r="755" spans="1:11" x14ac:dyDescent="0.2">
      <c r="A755">
        <v>753</v>
      </c>
      <c r="B755" t="s">
        <v>1507</v>
      </c>
      <c r="C755" t="s">
        <v>1508</v>
      </c>
      <c r="D755" s="1">
        <v>1</v>
      </c>
      <c r="E755" s="1">
        <v>0</v>
      </c>
      <c r="F755" s="1">
        <f t="shared" si="11"/>
        <v>0</v>
      </c>
      <c r="G755">
        <v>1</v>
      </c>
      <c r="H755">
        <v>0</v>
      </c>
      <c r="I755" s="2">
        <v>0</v>
      </c>
      <c r="J755">
        <v>2083.3000000000002</v>
      </c>
      <c r="K755" s="2">
        <v>4.2799999999999998E-2</v>
      </c>
    </row>
    <row r="756" spans="1:11" x14ac:dyDescent="0.2">
      <c r="A756">
        <v>754</v>
      </c>
      <c r="B756" t="s">
        <v>1509</v>
      </c>
      <c r="C756" t="s">
        <v>1510</v>
      </c>
      <c r="D756" s="1">
        <v>1</v>
      </c>
      <c r="E756" s="1">
        <v>0</v>
      </c>
      <c r="F756" s="1">
        <f t="shared" si="11"/>
        <v>0</v>
      </c>
      <c r="G756">
        <v>1</v>
      </c>
      <c r="H756">
        <v>0</v>
      </c>
      <c r="I756" s="2">
        <v>0</v>
      </c>
      <c r="J756">
        <v>1609.9</v>
      </c>
      <c r="K756" s="2">
        <v>3.3099999999999997E-2</v>
      </c>
    </row>
    <row r="757" spans="1:11" x14ac:dyDescent="0.2">
      <c r="A757">
        <v>755</v>
      </c>
      <c r="B757" t="s">
        <v>1511</v>
      </c>
      <c r="C757" t="s">
        <v>1512</v>
      </c>
      <c r="D757" s="1">
        <v>1</v>
      </c>
      <c r="E757" s="1">
        <v>0</v>
      </c>
      <c r="F757" s="1">
        <f t="shared" si="11"/>
        <v>0</v>
      </c>
      <c r="G757">
        <v>1</v>
      </c>
      <c r="H757">
        <v>0</v>
      </c>
      <c r="I757" s="2">
        <v>0</v>
      </c>
      <c r="J757">
        <v>3007.5</v>
      </c>
      <c r="K757" s="2">
        <v>6.1699999999999998E-2</v>
      </c>
    </row>
    <row r="758" spans="1:11" x14ac:dyDescent="0.2">
      <c r="A758">
        <v>756</v>
      </c>
      <c r="B758" t="s">
        <v>1513</v>
      </c>
      <c r="C758" t="s">
        <v>1514</v>
      </c>
      <c r="D758" s="1">
        <v>1</v>
      </c>
      <c r="E758" s="1">
        <v>0</v>
      </c>
      <c r="F758" s="1">
        <f t="shared" si="11"/>
        <v>0</v>
      </c>
      <c r="G758">
        <v>1</v>
      </c>
      <c r="H758">
        <v>0</v>
      </c>
      <c r="I758" s="2">
        <v>0</v>
      </c>
      <c r="J758">
        <v>3418.8</v>
      </c>
      <c r="K758" s="2">
        <v>7.0199999999999999E-2</v>
      </c>
    </row>
    <row r="759" spans="1:11" x14ac:dyDescent="0.2">
      <c r="A759">
        <v>757</v>
      </c>
      <c r="B759" t="s">
        <v>1515</v>
      </c>
      <c r="C759" t="s">
        <v>1516</v>
      </c>
      <c r="D759" s="1">
        <v>1</v>
      </c>
      <c r="E759" s="1">
        <v>0</v>
      </c>
      <c r="F759" s="1">
        <f t="shared" si="11"/>
        <v>0</v>
      </c>
      <c r="G759">
        <v>1</v>
      </c>
      <c r="H759">
        <v>0</v>
      </c>
      <c r="I759" s="2">
        <v>0</v>
      </c>
      <c r="J759">
        <v>1229.5</v>
      </c>
      <c r="K759" s="2">
        <v>2.52E-2</v>
      </c>
    </row>
    <row r="760" spans="1:11" x14ac:dyDescent="0.2">
      <c r="A760">
        <v>758</v>
      </c>
      <c r="B760" t="s">
        <v>1517</v>
      </c>
      <c r="C760" t="s">
        <v>1518</v>
      </c>
      <c r="D760" s="1">
        <v>1</v>
      </c>
      <c r="E760" s="1">
        <v>0</v>
      </c>
      <c r="F760" s="1">
        <f t="shared" si="11"/>
        <v>0</v>
      </c>
      <c r="G760">
        <v>1</v>
      </c>
      <c r="H760">
        <v>0</v>
      </c>
      <c r="I760" s="2">
        <v>0</v>
      </c>
      <c r="J760">
        <v>1826.8</v>
      </c>
      <c r="K760" s="2">
        <v>3.7499999999999999E-2</v>
      </c>
    </row>
    <row r="761" spans="1:11" x14ac:dyDescent="0.2">
      <c r="A761">
        <v>759</v>
      </c>
      <c r="B761" t="s">
        <v>1519</v>
      </c>
      <c r="C761" t="s">
        <v>1520</v>
      </c>
      <c r="D761" s="1">
        <v>1</v>
      </c>
      <c r="E761" s="1">
        <v>0</v>
      </c>
      <c r="F761" s="1">
        <f t="shared" si="11"/>
        <v>0</v>
      </c>
      <c r="G761">
        <v>1</v>
      </c>
      <c r="H761">
        <v>0</v>
      </c>
      <c r="I761" s="2">
        <v>0</v>
      </c>
      <c r="J761">
        <v>1461</v>
      </c>
      <c r="K761" s="2">
        <v>0.03</v>
      </c>
    </row>
    <row r="762" spans="1:11" x14ac:dyDescent="0.2">
      <c r="A762">
        <v>760</v>
      </c>
      <c r="B762" t="s">
        <v>1521</v>
      </c>
      <c r="C762" t="s">
        <v>1522</v>
      </c>
      <c r="D762" s="1">
        <v>1</v>
      </c>
      <c r="E762" s="1">
        <v>0</v>
      </c>
      <c r="F762" s="1">
        <f t="shared" si="11"/>
        <v>0</v>
      </c>
      <c r="G762">
        <v>1</v>
      </c>
      <c r="H762">
        <v>0</v>
      </c>
      <c r="I762" s="2">
        <v>0</v>
      </c>
      <c r="J762">
        <v>1820.3</v>
      </c>
      <c r="K762" s="2">
        <v>3.7400000000000003E-2</v>
      </c>
    </row>
    <row r="763" spans="1:11" x14ac:dyDescent="0.2">
      <c r="A763">
        <v>761</v>
      </c>
      <c r="B763" t="s">
        <v>1523</v>
      </c>
      <c r="C763" t="s">
        <v>1524</v>
      </c>
      <c r="D763" s="1">
        <v>1</v>
      </c>
      <c r="E763" s="1">
        <v>0</v>
      </c>
      <c r="F763" s="1">
        <f t="shared" si="11"/>
        <v>0</v>
      </c>
      <c r="G763">
        <v>1</v>
      </c>
      <c r="H763">
        <v>0</v>
      </c>
      <c r="I763" s="2">
        <v>0</v>
      </c>
      <c r="J763">
        <v>2171.5</v>
      </c>
      <c r="K763" s="2">
        <v>4.4600000000000001E-2</v>
      </c>
    </row>
    <row r="764" spans="1:11" x14ac:dyDescent="0.2">
      <c r="A764">
        <v>762</v>
      </c>
      <c r="B764" t="s">
        <v>1525</v>
      </c>
      <c r="C764" t="s">
        <v>1526</v>
      </c>
      <c r="D764" s="1">
        <v>1</v>
      </c>
      <c r="E764" s="1">
        <v>0</v>
      </c>
      <c r="F764" s="1">
        <f t="shared" si="11"/>
        <v>0</v>
      </c>
      <c r="G764">
        <v>1</v>
      </c>
      <c r="H764">
        <v>0</v>
      </c>
      <c r="I764" s="2">
        <v>0</v>
      </c>
      <c r="J764">
        <v>1739.1</v>
      </c>
      <c r="K764" s="2">
        <v>3.5700000000000003E-2</v>
      </c>
    </row>
    <row r="765" spans="1:11" x14ac:dyDescent="0.2">
      <c r="A765">
        <v>763</v>
      </c>
      <c r="B765" t="s">
        <v>1527</v>
      </c>
      <c r="C765" t="s">
        <v>1528</v>
      </c>
      <c r="D765" s="1">
        <v>1</v>
      </c>
      <c r="E765" s="1">
        <v>0</v>
      </c>
      <c r="F765" s="1">
        <f t="shared" si="11"/>
        <v>0</v>
      </c>
      <c r="G765">
        <v>1</v>
      </c>
      <c r="H765">
        <v>0</v>
      </c>
      <c r="I765" s="2">
        <v>0</v>
      </c>
      <c r="J765">
        <v>1361.7</v>
      </c>
      <c r="K765" s="2">
        <v>2.8000000000000001E-2</v>
      </c>
    </row>
    <row r="766" spans="1:11" x14ac:dyDescent="0.2">
      <c r="A766">
        <v>764</v>
      </c>
      <c r="B766" t="s">
        <v>1529</v>
      </c>
      <c r="C766" t="s">
        <v>1530</v>
      </c>
      <c r="D766" s="1">
        <v>1</v>
      </c>
      <c r="E766" s="1">
        <v>0</v>
      </c>
      <c r="F766" s="1">
        <f t="shared" si="11"/>
        <v>0</v>
      </c>
      <c r="G766">
        <v>1</v>
      </c>
      <c r="H766">
        <v>0</v>
      </c>
      <c r="I766" s="2">
        <v>0</v>
      </c>
      <c r="J766">
        <v>1900.9</v>
      </c>
      <c r="K766" s="2">
        <v>3.9E-2</v>
      </c>
    </row>
    <row r="767" spans="1:11" x14ac:dyDescent="0.2">
      <c r="A767">
        <v>765</v>
      </c>
      <c r="B767" t="s">
        <v>1531</v>
      </c>
      <c r="C767" t="s">
        <v>1532</v>
      </c>
      <c r="D767" s="1">
        <v>1</v>
      </c>
      <c r="E767" s="1">
        <v>0</v>
      </c>
      <c r="F767" s="1">
        <f t="shared" si="11"/>
        <v>0</v>
      </c>
      <c r="G767">
        <v>1</v>
      </c>
      <c r="H767">
        <v>0</v>
      </c>
      <c r="I767" s="2">
        <v>0</v>
      </c>
      <c r="J767">
        <v>1363.4</v>
      </c>
      <c r="K767" s="2">
        <v>2.8000000000000001E-2</v>
      </c>
    </row>
    <row r="768" spans="1:11" x14ac:dyDescent="0.2">
      <c r="A768">
        <v>766</v>
      </c>
      <c r="B768" t="s">
        <v>1533</v>
      </c>
      <c r="C768" t="s">
        <v>1534</v>
      </c>
      <c r="D768" s="1">
        <v>1</v>
      </c>
      <c r="E768" s="1">
        <v>0</v>
      </c>
      <c r="F768" s="1">
        <f t="shared" si="11"/>
        <v>0</v>
      </c>
      <c r="G768">
        <v>1</v>
      </c>
      <c r="H768">
        <v>0</v>
      </c>
      <c r="I768" s="2">
        <v>0</v>
      </c>
      <c r="J768">
        <v>1110.3</v>
      </c>
      <c r="K768" s="2">
        <v>2.2800000000000001E-2</v>
      </c>
    </row>
    <row r="769" spans="1:11" x14ac:dyDescent="0.2">
      <c r="A769">
        <v>767</v>
      </c>
      <c r="B769" t="s">
        <v>1535</v>
      </c>
      <c r="C769" t="s">
        <v>1536</v>
      </c>
      <c r="D769" s="1">
        <v>1</v>
      </c>
      <c r="E769" s="1">
        <v>0</v>
      </c>
      <c r="F769" s="1">
        <f t="shared" si="11"/>
        <v>0</v>
      </c>
      <c r="G769">
        <v>1</v>
      </c>
      <c r="H769">
        <v>0</v>
      </c>
      <c r="I769" s="2">
        <v>0</v>
      </c>
      <c r="J769">
        <v>2036.3</v>
      </c>
      <c r="K769" s="2">
        <v>4.1799999999999997E-2</v>
      </c>
    </row>
    <row r="770" spans="1:11" x14ac:dyDescent="0.2">
      <c r="A770">
        <v>768</v>
      </c>
      <c r="B770" t="s">
        <v>1537</v>
      </c>
      <c r="C770" t="s">
        <v>1538</v>
      </c>
      <c r="D770" s="1">
        <v>1</v>
      </c>
      <c r="E770" s="1">
        <v>0</v>
      </c>
      <c r="F770" s="1">
        <f t="shared" si="11"/>
        <v>0</v>
      </c>
      <c r="G770">
        <v>1</v>
      </c>
      <c r="H770">
        <v>0</v>
      </c>
      <c r="I770" s="2">
        <v>0</v>
      </c>
      <c r="J770">
        <v>2540.9</v>
      </c>
      <c r="K770" s="2">
        <v>5.2200000000000003E-2</v>
      </c>
    </row>
    <row r="771" spans="1:11" x14ac:dyDescent="0.2">
      <c r="A771">
        <v>769</v>
      </c>
      <c r="B771" t="s">
        <v>1539</v>
      </c>
      <c r="C771" t="s">
        <v>1540</v>
      </c>
      <c r="D771" s="1">
        <v>1</v>
      </c>
      <c r="E771" s="1">
        <v>0</v>
      </c>
      <c r="F771" s="1">
        <f t="shared" si="11"/>
        <v>0</v>
      </c>
      <c r="G771">
        <v>1</v>
      </c>
      <c r="H771">
        <v>0</v>
      </c>
      <c r="I771" s="2">
        <v>0</v>
      </c>
      <c r="J771">
        <v>4183.3</v>
      </c>
      <c r="K771" s="2">
        <v>8.5900000000000004E-2</v>
      </c>
    </row>
    <row r="772" spans="1:11" x14ac:dyDescent="0.2">
      <c r="A772">
        <v>770</v>
      </c>
      <c r="B772" t="s">
        <v>1541</v>
      </c>
      <c r="C772" t="s">
        <v>1542</v>
      </c>
      <c r="D772" s="1">
        <v>1</v>
      </c>
      <c r="E772" s="1">
        <v>0</v>
      </c>
      <c r="F772" s="1">
        <f t="shared" ref="F772:F773" si="12">-1*E772</f>
        <v>0</v>
      </c>
      <c r="G772">
        <v>1</v>
      </c>
      <c r="H772">
        <v>0</v>
      </c>
      <c r="I772" s="2">
        <v>0</v>
      </c>
      <c r="J772">
        <v>3931.4</v>
      </c>
      <c r="K772" s="2">
        <v>8.0699999999999994E-2</v>
      </c>
    </row>
    <row r="773" spans="1:11" x14ac:dyDescent="0.2">
      <c r="A773">
        <v>771</v>
      </c>
      <c r="B773" t="s">
        <v>1543</v>
      </c>
      <c r="C773" t="s">
        <v>1544</v>
      </c>
      <c r="D773" s="1">
        <v>1</v>
      </c>
      <c r="E773" s="1">
        <v>0</v>
      </c>
      <c r="F773" s="1">
        <f t="shared" si="12"/>
        <v>0</v>
      </c>
      <c r="G773">
        <v>1</v>
      </c>
      <c r="H773">
        <v>0</v>
      </c>
      <c r="I773" s="2">
        <v>0</v>
      </c>
      <c r="J773">
        <v>1583.9</v>
      </c>
      <c r="K773" s="2">
        <v>3.2500000000000001E-2</v>
      </c>
    </row>
  </sheetData>
  <pageMargins left="0.7" right="0.7" top="0.75" bottom="0.75" header="0.3" footer="0.3"/>
  <pageSetup paperSize="9" scale="44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 Kazerani</dc:creator>
  <cp:lastModifiedBy>Maryam Kazerani</cp:lastModifiedBy>
  <dcterms:created xsi:type="dcterms:W3CDTF">2023-05-18T23:39:48Z</dcterms:created>
  <dcterms:modified xsi:type="dcterms:W3CDTF">2024-03-13T14:00:03Z</dcterms:modified>
</cp:coreProperties>
</file>